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acmbpro/Desktop/Final Submission Documents DNA Condensation Manuscript/"/>
    </mc:Choice>
  </mc:AlternateContent>
  <xr:revisionPtr revIDLastSave="0" documentId="13_ncr:1_{42847F9C-24D0-E641-82D9-0C14DE141C64}" xr6:coauthVersionLast="36" xr6:coauthVersionMax="45" xr10:uidLastSave="{00000000-0000-0000-0000-000000000000}"/>
  <bookViews>
    <workbookView xWindow="0" yWindow="500" windowWidth="28800" windowHeight="17500" tabRatio="500" firstSheet="2" activeTab="8" xr2:uid="{00000000-000D-0000-FFFF-FFFF00000000}"/>
  </bookViews>
  <sheets>
    <sheet name="Table of Contents" sheetId="10" r:id="rId1"/>
    <sheet name="Supplementary Table S1" sheetId="13" r:id="rId2"/>
    <sheet name="Supplementary Table S2" sheetId="15" r:id="rId3"/>
    <sheet name="Supplementary Table S3" sheetId="19" r:id="rId4"/>
    <sheet name="Supplementary Table S4" sheetId="14" r:id="rId5"/>
    <sheet name="Supplementary Table S5" sheetId="17" r:id="rId6"/>
    <sheet name="Supplementary Table S6" sheetId="5" r:id="rId7"/>
    <sheet name="Supplementary Table S7" sheetId="11" r:id="rId8"/>
    <sheet name="Supplementary Table S8" sheetId="21" r:id="rId9"/>
    <sheet name="Supplementary Table S9" sheetId="18" r:id="rId10"/>
    <sheet name="Supplementary Table S10" sheetId="3" r:id="rId11"/>
    <sheet name="Supplementary Table S11" sheetId="20" r:id="rId12"/>
  </sheets>
  <calcPr calcId="181029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55" uniqueCount="403">
  <si>
    <t>Table</t>
  </si>
  <si>
    <t>Description</t>
  </si>
  <si>
    <t>Supplementary Table S1</t>
    <phoneticPr fontId="8" type="noConversion"/>
  </si>
  <si>
    <t>Plasmids</t>
    <phoneticPr fontId="6" type="noConversion"/>
  </si>
  <si>
    <t>Description</t>
    <phoneticPr fontId="6" type="noConversion"/>
  </si>
  <si>
    <t>Supplementary Table S4</t>
    <phoneticPr fontId="8" type="noConversion"/>
  </si>
  <si>
    <t>Supplementary Table S5</t>
    <phoneticPr fontId="8" type="noConversion"/>
  </si>
  <si>
    <t>Strain ID</t>
    <phoneticPr fontId="6" type="noConversion"/>
  </si>
  <si>
    <t>Forward</t>
    <phoneticPr fontId="8" type="noConversion"/>
  </si>
  <si>
    <t>Source</t>
    <phoneticPr fontId="6" type="noConversion"/>
  </si>
  <si>
    <t>This study</t>
  </si>
  <si>
    <t>pDeinoCre</t>
  </si>
  <si>
    <t>pUC19mPheS</t>
    <phoneticPr fontId="6" type="noConversion"/>
  </si>
  <si>
    <t>Roland J. Saldanha, et al.</t>
    <phoneticPr fontId="6" type="noConversion"/>
  </si>
  <si>
    <r>
      <t xml:space="preserve">Plamid for gene mutation in </t>
    </r>
    <r>
      <rPr>
        <i/>
        <sz val="11"/>
        <rFont val="Times New Roman"/>
        <family val="1"/>
      </rPr>
      <t>D. radiodurans</t>
    </r>
    <phoneticPr fontId="6" type="noConversion"/>
  </si>
  <si>
    <t>Name</t>
    <phoneticPr fontId="8" type="noConversion"/>
  </si>
  <si>
    <t>Source</t>
    <phoneticPr fontId="6" type="noConversion"/>
  </si>
  <si>
    <t>R1</t>
    <phoneticPr fontId="6" type="noConversion"/>
  </si>
  <si>
    <r>
      <t xml:space="preserve">Wild-type </t>
    </r>
    <r>
      <rPr>
        <i/>
        <sz val="11"/>
        <rFont val="Times New Roman"/>
        <family val="1"/>
      </rPr>
      <t xml:space="preserve">D. radiodurans </t>
    </r>
    <r>
      <rPr>
        <sz val="11"/>
        <rFont val="Times New Roman"/>
        <family val="1"/>
      </rPr>
      <t xml:space="preserve">R1 strain </t>
    </r>
    <phoneticPr fontId="6" type="noConversion"/>
  </si>
  <si>
    <t>Sequence (5'-3')</t>
    <phoneticPr fontId="8" type="noConversion"/>
  </si>
  <si>
    <t>Bacterial Strains</t>
  </si>
  <si>
    <t>Lab Stock</t>
  </si>
  <si>
    <t>Lab Stock (ATCC 13939)</t>
  </si>
  <si>
    <t>CML1459</t>
  </si>
  <si>
    <t>Plasmid for curing Kanamycin cassette</t>
  </si>
  <si>
    <t>Date</t>
  </si>
  <si>
    <t>Alanine</t>
  </si>
  <si>
    <t>Alanine/Marker</t>
  </si>
  <si>
    <t>Frequency (GHz)</t>
  </si>
  <si>
    <t>Instrument Temperature</t>
  </si>
  <si>
    <t>Actual Dose Delivered (kGy)</t>
  </si>
  <si>
    <t>Intended Dose Delivery (kGy)</t>
  </si>
  <si>
    <t>Marker</t>
  </si>
  <si>
    <t>Lrp KO</t>
  </si>
  <si>
    <t>Strain ID</t>
  </si>
  <si>
    <t>CML2973</t>
  </si>
  <si>
    <t>CML869</t>
  </si>
  <si>
    <t>CML1463</t>
  </si>
  <si>
    <t>CML1468</t>
  </si>
  <si>
    <t>CML2086</t>
  </si>
  <si>
    <t>CML2115</t>
  </si>
  <si>
    <t>CML2069</t>
  </si>
  <si>
    <t>CML2375</t>
  </si>
  <si>
    <t>CML2048</t>
  </si>
  <si>
    <t>CML349</t>
  </si>
  <si>
    <t>CML3385</t>
  </si>
  <si>
    <t>CML3318</t>
  </si>
  <si>
    <t>CML3319</t>
  </si>
  <si>
    <t>RecA KD</t>
  </si>
  <si>
    <t>PprS KO</t>
  </si>
  <si>
    <t>PprA KO</t>
  </si>
  <si>
    <t>PprI KO</t>
  </si>
  <si>
    <t>KhpA KO</t>
  </si>
  <si>
    <t>KhpB KO</t>
  </si>
  <si>
    <t>PNPase KO</t>
  </si>
  <si>
    <t>GyrA-deltaUTR</t>
  </si>
  <si>
    <t>Dps_1_2_KO</t>
  </si>
  <si>
    <t>Rsr KO</t>
  </si>
  <si>
    <t>DR_1116 KO</t>
  </si>
  <si>
    <t>DRA_0141 KO</t>
  </si>
  <si>
    <t>Genomic Knockdown of RecA</t>
  </si>
  <si>
    <t>Genomic Knockout of PprS</t>
  </si>
  <si>
    <t>Genomic Knockout of PprA</t>
  </si>
  <si>
    <t>Genomic Knockout of PprI</t>
  </si>
  <si>
    <t>Genomic Knockout of KhpA</t>
  </si>
  <si>
    <t>Genomic Knockout of KhpB</t>
  </si>
  <si>
    <t>Genomic Knockout of PNPase</t>
  </si>
  <si>
    <t>Genomic Knockout of GyrA UTR</t>
  </si>
  <si>
    <t>Genomic Knockout of Dps1 &amp; Dps2</t>
  </si>
  <si>
    <t>Genomic Knockout of Rsr</t>
  </si>
  <si>
    <t>Genomic Knockout of Lrp</t>
  </si>
  <si>
    <t>Genomic Knockout of DR_1116</t>
  </si>
  <si>
    <t>Genomic Knockout of DRA_0141</t>
  </si>
  <si>
    <t>CML1512</t>
  </si>
  <si>
    <t>CML1511</t>
  </si>
  <si>
    <t>DH10b</t>
  </si>
  <si>
    <t>CML</t>
  </si>
  <si>
    <t>tatacgaacggtaTCATAAGGTTACTCGCCGTTG</t>
  </si>
  <si>
    <t>ccgctctttgccgTACCGTTCGTATAATGTATGC</t>
  </si>
  <si>
    <t>agtaaccttatgaTACCGTTCGTATAGCATAC</t>
  </si>
  <si>
    <t>tatacgaacggtaCGGCAAAGAGCGGCGGGC</t>
  </si>
  <si>
    <t>tatacgaacggtaAAAGACTCGGGGCCGGGTTG</t>
  </si>
  <si>
    <t>gccccgagtctttTACCGTTCGTATAGCATAC</t>
  </si>
  <si>
    <t>tgaatgtgactgcTACCGTTCGTATAATGTATGC</t>
  </si>
  <si>
    <t>tatacgaacggtaGCAGTCACATTCAAGCCATGC</t>
  </si>
  <si>
    <t>tatacgaacggtaGCGGGCAATGTAACATGC</t>
  </si>
  <si>
    <t>ttacattgcccgcTACCGTTCGTATAGCATAC</t>
  </si>
  <si>
    <t>taacgactcgggcTACCGTTCGTATAATGTATGC</t>
  </si>
  <si>
    <t>tatacgaacggtaGCCCGAGTCGTTACAAAGAGCACATG</t>
  </si>
  <si>
    <t>KANr_LOX_KO_DR0200_fwd</t>
  </si>
  <si>
    <t>KANr_LOX_KO_DR0200_rev</t>
  </si>
  <si>
    <t>pUC19_KO_DR0200_DW_fwd</t>
  </si>
  <si>
    <t>pUC19_KO_DR0200_UP_rev</t>
  </si>
  <si>
    <t>pUC19_KO_DR1116_DW_fwd</t>
  </si>
  <si>
    <t>pUC19_KO_DR1116_UP_rev</t>
  </si>
  <si>
    <t>CML3239</t>
  </si>
  <si>
    <t>CML3240</t>
  </si>
  <si>
    <t>CML3243</t>
  </si>
  <si>
    <t>pUC19mPheS_KO_Lrp</t>
  </si>
  <si>
    <t>pUC19mPheS_KO_DR_1116</t>
  </si>
  <si>
    <t>pUC19mPheS_KO_DRA_0141</t>
  </si>
  <si>
    <t>Plasmid for gene deletion.</t>
  </si>
  <si>
    <t xml:space="preserve">pUCIDT-Amp::KANkanp </t>
  </si>
  <si>
    <t xml:space="preserve">Template of Kanamycin cassette </t>
    <phoneticPr fontId="6" type="noConversion"/>
  </si>
  <si>
    <t>CML1509</t>
  </si>
  <si>
    <t>agtcgacctgcaggcatgcaGAAGGTAGAGCGCGGTGG</t>
  </si>
  <si>
    <t>ctatgaccatgattacgccaGCGGCAGTCGGCAGGGGG</t>
  </si>
  <si>
    <t>pUC19_KO_DR0200_DW_rev</t>
  </si>
  <si>
    <t>pUC19_KO_DR0200_UP_fwd</t>
  </si>
  <si>
    <t>KANr_LOX_KO_DRA0141_fwd</t>
  </si>
  <si>
    <t>KANr_LOX_KO_DRA0141_rev</t>
  </si>
  <si>
    <t>pUC19_KO_DRA0141_DW_fwd</t>
  </si>
  <si>
    <t>pUC19_KO_DRA0141_UP_rev</t>
  </si>
  <si>
    <t>ctatgaccatgattacgccaAGGCGCTCTCGCTCGACG</t>
  </si>
  <si>
    <t>pUC19_KO_DR1116_DW_rev</t>
  </si>
  <si>
    <t>pUC19_KO_DRA0141_UP_fwd</t>
  </si>
  <si>
    <t>KANr_LOX_KO_DR1116_rev</t>
  </si>
  <si>
    <t>KANr_LOX_KO_DR1116_fwd</t>
  </si>
  <si>
    <t>pUC19_KO_DR1116_UP_fwd</t>
  </si>
  <si>
    <t>agtcgacctgcaggcatgcaCGAAGAGCAGCTCAACGACC</t>
  </si>
  <si>
    <t>agtcgacctgcaggcatgcaTCGCTAACCACACACCGTG</t>
  </si>
  <si>
    <t>KanF</t>
  </si>
  <si>
    <t>TACCGTTCGTATAGCATAC</t>
  </si>
  <si>
    <t>Sequencing Primers for Kan+Lox Cassette</t>
  </si>
  <si>
    <t>KanR</t>
  </si>
  <si>
    <t>TACCGTTCGTATAATGTATGC</t>
  </si>
  <si>
    <t>Primers to create DR0200 deletion strain.</t>
  </si>
  <si>
    <t>Primers to create DRA0141 deletion strain.</t>
  </si>
  <si>
    <t>Primers to create DR1116 deletion strain.</t>
  </si>
  <si>
    <t>Rationale</t>
  </si>
  <si>
    <r>
      <t xml:space="preserve">Wild-type </t>
    </r>
    <r>
      <rPr>
        <i/>
        <sz val="11"/>
        <rFont val="Times New Roman"/>
        <family val="1"/>
      </rPr>
      <t>E. coli</t>
    </r>
    <r>
      <rPr>
        <sz val="11"/>
        <rFont val="Times New Roman"/>
        <family val="1"/>
      </rPr>
      <t xml:space="preserve"> strain </t>
    </r>
  </si>
  <si>
    <t>Wild-Type Strain; Bacterial Transformation</t>
  </si>
  <si>
    <t>The Lab of Dr. Michael Daly</t>
  </si>
  <si>
    <t>Supplementary Table S6</t>
  </si>
  <si>
    <t>Supplementary Table S7</t>
  </si>
  <si>
    <t>Supplementary Table S8</t>
  </si>
  <si>
    <t>Supplementary Table S9</t>
  </si>
  <si>
    <t>Supplementary Table S10</t>
  </si>
  <si>
    <t>P values were calculated using kstest function in the python scipy library. This test calculates a two sample Kolmogorov Smirnov test which compare the underlying distributions of two independent samples.</t>
  </si>
  <si>
    <t>7.2E-321</t>
  </si>
  <si>
    <t>7.0E-321</t>
  </si>
  <si>
    <t>5.5E-321</t>
  </si>
  <si>
    <t>5.7E-321</t>
  </si>
  <si>
    <t>2.8E-321</t>
  </si>
  <si>
    <t>Cell Area</t>
  </si>
  <si>
    <t>Nucleoid Area</t>
  </si>
  <si>
    <t>Nucleoid Fractional Area</t>
  </si>
  <si>
    <t>Nucleoid Circularity</t>
  </si>
  <si>
    <t>Nucleoid Eccentricity</t>
  </si>
  <si>
    <t>P-values are calculated using a student T-test with the null hypothesis that the fold change is equal to 1.</t>
  </si>
  <si>
    <t>Time (Hour)</t>
  </si>
  <si>
    <t>Dose (kGy)</t>
  </si>
  <si>
    <t>Strain</t>
  </si>
  <si>
    <r>
      <t>D</t>
    </r>
    <r>
      <rPr>
        <i/>
        <sz val="12"/>
        <color rgb="FF000000"/>
        <rFont val="Times New Roman"/>
        <family val="1"/>
      </rPr>
      <t xml:space="preserve">Dps </t>
    </r>
  </si>
  <si>
    <r>
      <t>D</t>
    </r>
    <r>
      <rPr>
        <i/>
        <sz val="12"/>
        <color rgb="FF000000"/>
        <rFont val="Times New Roman"/>
        <family val="1"/>
      </rPr>
      <t>DR1116</t>
    </r>
  </si>
  <si>
    <r>
      <t>D</t>
    </r>
    <r>
      <rPr>
        <i/>
        <sz val="12"/>
        <color rgb="FF000000"/>
        <rFont val="Times New Roman"/>
        <family val="1"/>
      </rPr>
      <t>DRA0141</t>
    </r>
  </si>
  <si>
    <r>
      <t>D</t>
    </r>
    <r>
      <rPr>
        <i/>
        <sz val="12"/>
        <color rgb="FF000000"/>
        <rFont val="Times New Roman"/>
        <family val="1"/>
      </rPr>
      <t>Lrp</t>
    </r>
  </si>
  <si>
    <r>
      <t>D</t>
    </r>
    <r>
      <rPr>
        <i/>
        <sz val="12"/>
        <color rgb="FF000000"/>
        <rFont val="Times New Roman"/>
        <family val="1"/>
      </rPr>
      <t>KhpA</t>
    </r>
  </si>
  <si>
    <r>
      <t>D</t>
    </r>
    <r>
      <rPr>
        <i/>
        <sz val="12"/>
        <color rgb="FF000000"/>
        <rFont val="Times New Roman"/>
        <family val="1"/>
      </rPr>
      <t>KhpB</t>
    </r>
  </si>
  <si>
    <r>
      <t>D</t>
    </r>
    <r>
      <rPr>
        <i/>
        <sz val="12"/>
        <color rgb="FF000000"/>
        <rFont val="Times New Roman"/>
        <family val="1"/>
      </rPr>
      <t>RecA</t>
    </r>
  </si>
  <si>
    <r>
      <t>D</t>
    </r>
    <r>
      <rPr>
        <i/>
        <sz val="12"/>
        <color rgb="FF000000"/>
        <rFont val="Times New Roman"/>
        <family val="1"/>
      </rPr>
      <t>GyrA</t>
    </r>
    <r>
      <rPr>
        <i/>
        <sz val="12"/>
        <color rgb="FF000000"/>
        <rFont val="Symbol"/>
        <charset val="2"/>
      </rPr>
      <t>-</t>
    </r>
    <r>
      <rPr>
        <i/>
        <sz val="12"/>
        <color rgb="FF000000"/>
        <rFont val="Times New Roman"/>
        <family val="1"/>
      </rPr>
      <t>UTR</t>
    </r>
  </si>
  <si>
    <r>
      <t>D</t>
    </r>
    <r>
      <rPr>
        <i/>
        <sz val="12"/>
        <color rgb="FF000000"/>
        <rFont val="Times New Roman"/>
        <family val="1"/>
      </rPr>
      <t>PNPase</t>
    </r>
  </si>
  <si>
    <r>
      <t>D</t>
    </r>
    <r>
      <rPr>
        <i/>
        <sz val="12"/>
        <color rgb="FF000000"/>
        <rFont val="Times New Roman"/>
        <family val="1"/>
      </rPr>
      <t>Rsr</t>
    </r>
  </si>
  <si>
    <r>
      <t>D</t>
    </r>
    <r>
      <rPr>
        <i/>
        <sz val="12"/>
        <color rgb="FF000000"/>
        <rFont val="Times New Roman"/>
        <family val="1"/>
      </rPr>
      <t>pprA</t>
    </r>
  </si>
  <si>
    <r>
      <t>D</t>
    </r>
    <r>
      <rPr>
        <i/>
        <sz val="12"/>
        <color rgb="FF000000"/>
        <rFont val="Times New Roman"/>
        <family val="1"/>
      </rPr>
      <t>pprI</t>
    </r>
  </si>
  <si>
    <r>
      <t>D</t>
    </r>
    <r>
      <rPr>
        <i/>
        <sz val="12"/>
        <color rgb="FF000000"/>
        <rFont val="Times New Roman"/>
        <family val="1"/>
      </rPr>
      <t>pprS</t>
    </r>
  </si>
  <si>
    <t>Nuclear</t>
  </si>
  <si>
    <t>Nuclear Area</t>
  </si>
  <si>
    <t>Nuclear Bounding Box Area</t>
  </si>
  <si>
    <t>Nuclear Eccentricity</t>
  </si>
  <si>
    <t>Nuclear Equivalent Diameter</t>
  </si>
  <si>
    <t>Nuclear Euler Number</t>
  </si>
  <si>
    <t>Nuclear Extent</t>
  </si>
  <si>
    <t>Nuclear Form Factor</t>
  </si>
  <si>
    <t>Nuclear Major Axis Length</t>
  </si>
  <si>
    <t>Nuclear Maximum Feret Diameter</t>
  </si>
  <si>
    <t>Nuclear Maximum Radius</t>
  </si>
  <si>
    <t>Cellular</t>
  </si>
  <si>
    <t>Cellular Area</t>
  </si>
  <si>
    <t>Cellular Bounding Box Area</t>
  </si>
  <si>
    <t>Cellular Eccentricity</t>
  </si>
  <si>
    <t>Cellular Equivalent Diameter</t>
  </si>
  <si>
    <t>Cellular Extent</t>
  </si>
  <si>
    <t>Cellular Form Factor</t>
  </si>
  <si>
    <t>Cellular Major Axis Length</t>
  </si>
  <si>
    <t>Cellular Maximum Feret Diameter</t>
  </si>
  <si>
    <t>Cellular Maximum Radius</t>
  </si>
  <si>
    <t>Cellular Mean Radius</t>
  </si>
  <si>
    <t>Nuclear Mean Radius</t>
  </si>
  <si>
    <t>Cellular Median Radius</t>
  </si>
  <si>
    <t>Nuclear Median Radius</t>
  </si>
  <si>
    <t>Cellular Minimum Feret Diameter</t>
  </si>
  <si>
    <t>Nuclear Minimum Feret Diameter</t>
  </si>
  <si>
    <t>Cellular Minor Axis Length</t>
  </si>
  <si>
    <t>Nuclear Minor Axis Length</t>
  </si>
  <si>
    <t>Nuclear Perimeter</t>
  </si>
  <si>
    <t>Definition</t>
  </si>
  <si>
    <t>Number of Pixels in a Region</t>
  </si>
  <si>
    <t>Area of a box that surrounds the object</t>
  </si>
  <si>
    <t xml:space="preserve">Nuclear Compactness </t>
  </si>
  <si>
    <t xml:space="preserve">Cellular Compactness </t>
  </si>
  <si>
    <t>The mean squared distance of the object’s pixels from the centroid divided by the area. A filled circle will have a compactness of 1, with irregular objects or objects with holes having a value greater than 1</t>
  </si>
  <si>
    <t>The eccentricity of the ellipse that has the same second-moments as the region. The eccentricity is the ratio of the distance between the foci of the ellipse and its major axis length. The value is between 0 and 1. (0 and 1 are degenerate cases; an ellipse whose eccentricity is 0 is actually a circle, while an ellipse whose eccentricity is 1 is a line segment.)</t>
  </si>
  <si>
    <t>The diameter of a circle or sphere with the same area as the object.</t>
  </si>
  <si>
    <t>/</t>
  </si>
  <si>
    <t>The proportion of the pixels (2D) in the bounding box that are also in the region</t>
  </si>
  <si>
    <t>Calculated as 4*π*Area/Perimeter2. Equals 1 for a perfectly circular object.</t>
  </si>
  <si>
    <t>The length (in pixels) of the major axis of the ellipse that has the same normalized second central moments as the region</t>
  </si>
  <si>
    <t>The Feret diameter is the distance between two parallel lines tangent on either side of the object (imagine taking a caliper and measuring the object at various angles). The  maximum Feret diameter is the largest possible diameter.</t>
  </si>
  <si>
    <t>The maximum distance of any pixel in the object to the closest pixel outside of the object.</t>
  </si>
  <si>
    <t>The mean distance of any pixel in the object to the closest pixel outside of the object</t>
  </si>
  <si>
    <t>The median distance of any pixel in the object to the closest pixel outside of the object.</t>
  </si>
  <si>
    <t>The Feret diameter is the distance between two parallel lines tangent on either side of the object (imagine taking a caliper and measuring the object at various angles). The  minimum Feret diameter is the smallest possible diameter.</t>
  </si>
  <si>
    <t>The length (in pixels) of the minor axis of the ellipse that has the same normalized second central moments as the region</t>
  </si>
  <si>
    <t>Cellular Perimeter</t>
  </si>
  <si>
    <t>The total number of pixels around the boundary of each region in the image.</t>
  </si>
  <si>
    <t xml:space="preserve">Nuclear Solidity </t>
  </si>
  <si>
    <t xml:space="preserve">Cellular Solidity </t>
  </si>
  <si>
    <t>The proportion of the pixels in the convex hull that are also in the object, i.e., ObjectArea/ConvexHullArea.</t>
  </si>
  <si>
    <t>The number of objects in the region minus the number of holes in those objects</t>
  </si>
  <si>
    <t>Table S5. Table of Morphological Parameters Uitlized for UMAP</t>
  </si>
  <si>
    <t>Table S6. Strains and plasmids used in this study.</t>
  </si>
  <si>
    <t>Geometric Property</t>
  </si>
  <si>
    <t>P-values are calculated using a one way ANOVA test of each measured value.</t>
  </si>
  <si>
    <t>Table S7. Primers used in this study.</t>
  </si>
  <si>
    <t>Table of Morphological Parameters Uitlized for UMAP.</t>
  </si>
  <si>
    <t>Strains and plasmids used in this study.</t>
  </si>
  <si>
    <t>Primers used in this study.</t>
  </si>
  <si>
    <t>Table of ionizing radiation dosages delivered in this study.</t>
  </si>
  <si>
    <t>Table of total cell counts for image analysis pipeline experiments.</t>
  </si>
  <si>
    <t xml:space="preserve">Figure </t>
  </si>
  <si>
    <t>Biological replicate (DATE_Rep)</t>
  </si>
  <si>
    <t>Recovery Time (hr)</t>
  </si>
  <si>
    <t>Number of Cells</t>
  </si>
  <si>
    <t>Figure 2 C</t>
  </si>
  <si>
    <t>08222023_A</t>
  </si>
  <si>
    <t>08222023_B</t>
  </si>
  <si>
    <t>08222023_C</t>
  </si>
  <si>
    <t>08082023_A</t>
  </si>
  <si>
    <t>08082023_B</t>
  </si>
  <si>
    <t>08082023_C</t>
  </si>
  <si>
    <t>08102023_A</t>
  </si>
  <si>
    <t>08102023_B</t>
  </si>
  <si>
    <t>08102023_C</t>
  </si>
  <si>
    <t>05032023_A</t>
  </si>
  <si>
    <t>05032023_B</t>
  </si>
  <si>
    <t>05032023_C</t>
  </si>
  <si>
    <t>03012023_A</t>
  </si>
  <si>
    <t>03012023_B</t>
  </si>
  <si>
    <t>03012023_C</t>
  </si>
  <si>
    <t>01112023_A</t>
  </si>
  <si>
    <t>01112023_B</t>
  </si>
  <si>
    <t>01112023_C</t>
  </si>
  <si>
    <t>11162023_A</t>
  </si>
  <si>
    <t>11162023_B</t>
  </si>
  <si>
    <t>11162023_C</t>
  </si>
  <si>
    <t>11172023_A</t>
  </si>
  <si>
    <t>11172023_B</t>
  </si>
  <si>
    <t>11172023_C</t>
  </si>
  <si>
    <t>08032022_A</t>
  </si>
  <si>
    <t>08032022_B</t>
  </si>
  <si>
    <t>08032022_C</t>
  </si>
  <si>
    <t>08242022_A</t>
  </si>
  <si>
    <t>08242022_B</t>
  </si>
  <si>
    <t>08242022_C</t>
  </si>
  <si>
    <t>09072022_A</t>
  </si>
  <si>
    <t>09072022_B</t>
  </si>
  <si>
    <t>09072022_C</t>
  </si>
  <si>
    <t>04282022_A</t>
  </si>
  <si>
    <t>04282022_B</t>
  </si>
  <si>
    <t>04282022_C</t>
  </si>
  <si>
    <t>04192022_A</t>
  </si>
  <si>
    <t>04192022_B</t>
  </si>
  <si>
    <t>04192022_C</t>
  </si>
  <si>
    <t>04012022_A</t>
  </si>
  <si>
    <t>04012022_B</t>
  </si>
  <si>
    <t>04012022_C</t>
  </si>
  <si>
    <t>Figure 3 A</t>
  </si>
  <si>
    <t>Figure 3 B</t>
  </si>
  <si>
    <t>11152022_Dps_A</t>
  </si>
  <si>
    <t>11152022_Dps_B</t>
  </si>
  <si>
    <t>11152022_Dps_C</t>
  </si>
  <si>
    <t>11162022_Dps_A</t>
  </si>
  <si>
    <t>11162022_Dps_B</t>
  </si>
  <si>
    <t>11162022_Dps_C</t>
  </si>
  <si>
    <t>08222023_DR1116_A</t>
  </si>
  <si>
    <t>08222023_DR1116_B</t>
  </si>
  <si>
    <t>08222023_DR1116_C</t>
  </si>
  <si>
    <t>08222023_DR1116_D</t>
  </si>
  <si>
    <t>08222023_DR1116_E</t>
  </si>
  <si>
    <t>08222023_DR1116_F</t>
  </si>
  <si>
    <t>11152022_DRA0141_A</t>
  </si>
  <si>
    <t>11152022_DRA0141_B</t>
  </si>
  <si>
    <t>11152022_DRA0141_C</t>
  </si>
  <si>
    <t>11162022_DRA0141_A</t>
  </si>
  <si>
    <t>11162022_DRA0141_B</t>
  </si>
  <si>
    <t>11162022_DRA0141_C</t>
  </si>
  <si>
    <t>11152022_Lrp_A</t>
  </si>
  <si>
    <t>11152022_Lrp_B</t>
  </si>
  <si>
    <t>11152022_Lrp_C</t>
  </si>
  <si>
    <t>11162022_Lrp_A</t>
  </si>
  <si>
    <t>11162022_Lrp_B</t>
  </si>
  <si>
    <t>11162022_Lrp_C</t>
  </si>
  <si>
    <t>11152022_RecA_A</t>
  </si>
  <si>
    <t>11152022_RecA_B</t>
  </si>
  <si>
    <t>11152022_RecA_C</t>
  </si>
  <si>
    <t>11162022_RecA_A</t>
  </si>
  <si>
    <t>11162022_RecA_B</t>
  </si>
  <si>
    <t>11162022_RecA_C</t>
  </si>
  <si>
    <t>08082023_pprA_A</t>
  </si>
  <si>
    <t>08082023_pprA_B</t>
  </si>
  <si>
    <t>08082023_pprA_C</t>
  </si>
  <si>
    <t>04282022_pprA_A</t>
  </si>
  <si>
    <t>04282022_pprA_B</t>
  </si>
  <si>
    <t>04282022_pprA_C</t>
  </si>
  <si>
    <t>08082023_pprI_A</t>
  </si>
  <si>
    <t>08082023_pprI_B</t>
  </si>
  <si>
    <t>08082023_pprI_C</t>
  </si>
  <si>
    <t>04282022_pprI_A</t>
  </si>
  <si>
    <t>04282022_pprI_B</t>
  </si>
  <si>
    <t>04282022_pprI_C</t>
  </si>
  <si>
    <t>08082023_pprS_A</t>
  </si>
  <si>
    <t>08082023_pprS_B</t>
  </si>
  <si>
    <t>08082023_pprS_C</t>
  </si>
  <si>
    <t>04282022_pprS_A</t>
  </si>
  <si>
    <t>04282022_pprS_B</t>
  </si>
  <si>
    <t>04282022_pprS_C</t>
  </si>
  <si>
    <t>08102023_gyrA_A</t>
  </si>
  <si>
    <t>08102023_gyrA_B</t>
  </si>
  <si>
    <t>08102023_gyrA_C</t>
  </si>
  <si>
    <t>04282022_gyrA_A</t>
  </si>
  <si>
    <t>04282022_gyrA_B</t>
  </si>
  <si>
    <t>04282022_gyrA_C</t>
  </si>
  <si>
    <t>08102023_PNPase_A</t>
  </si>
  <si>
    <t>08102023_PNPase_B</t>
  </si>
  <si>
    <t>08102023_PNPase_C</t>
  </si>
  <si>
    <t>04192022_PNPase_A</t>
  </si>
  <si>
    <t>04192022_PNPase_B</t>
  </si>
  <si>
    <t>04192022_PNPase_C</t>
  </si>
  <si>
    <t>08102023_Rsr_A</t>
  </si>
  <si>
    <t>08102023_Rsr_B</t>
  </si>
  <si>
    <t>08102023_Rsr_C</t>
  </si>
  <si>
    <t>04192022_Rsr_A</t>
  </si>
  <si>
    <t>04192022_Rsr_B</t>
  </si>
  <si>
    <t>04192022_Rsr_C</t>
  </si>
  <si>
    <t>04192022_khpA_A</t>
  </si>
  <si>
    <t>04192022_khpA_B</t>
  </si>
  <si>
    <t>04192022_khpA_C</t>
  </si>
  <si>
    <t>04012022_khpA_A</t>
  </si>
  <si>
    <t>04012022_khpA_B</t>
  </si>
  <si>
    <t>04012022_khpA_C</t>
  </si>
  <si>
    <t>04192022_khpB_A</t>
  </si>
  <si>
    <t>04192022_khpB_B</t>
  </si>
  <si>
    <t>04192022_khpB_C</t>
  </si>
  <si>
    <t>04012022_khpB_A</t>
  </si>
  <si>
    <t>04012022_khpB_B</t>
  </si>
  <si>
    <t>04012022_khpB_C</t>
  </si>
  <si>
    <t>P-Value</t>
  </si>
  <si>
    <t>Table of p-values for Supplementary Figures S2-S5</t>
  </si>
  <si>
    <t>Supplementary Table S2</t>
  </si>
  <si>
    <t>Table S1. Table of p-values for Supplementary Figures S2-S5.</t>
  </si>
  <si>
    <t>Supplementary Table S3</t>
  </si>
  <si>
    <t>Table of p-values for Figure 3A and Supplementary Figure S7</t>
  </si>
  <si>
    <t>Table of p-values of Measured values in Figure 3A and Supplementary Figure S7.</t>
  </si>
  <si>
    <t>Table S2. Table of p-values for Table of p-values for Figure 3A and Supplementary Figure S7.</t>
  </si>
  <si>
    <t>Table S3. Table of p-values of Measured values in Figure 3A and Supplementary Figure S7.</t>
  </si>
  <si>
    <t>Table S4. Table of p-values for Figure 3B and Supplementary Figure S8 A-D.</t>
  </si>
  <si>
    <t>Table of p-values for Figure 3B and Supplementary Figure S8 A-D.</t>
  </si>
  <si>
    <t>Table of p-values for Supplementary Figure S16.</t>
  </si>
  <si>
    <t>Supplementary Figure 16</t>
  </si>
  <si>
    <t>Nucleic Acid-Binding</t>
  </si>
  <si>
    <t>Known D. radiodurans Nucleoid-Associated Protein</t>
  </si>
  <si>
    <t>DNA-Binding/E. coli Nucleoid-Associated</t>
  </si>
  <si>
    <t>Stress Response Protein/Regulator</t>
  </si>
  <si>
    <t>Supplementary Table S11</t>
  </si>
  <si>
    <t>Table S9. Table of p-values for Supplementary Figure S16.</t>
  </si>
  <si>
    <t>Table S10. Ionizing Radiation Dosages delivered in this study.</t>
  </si>
  <si>
    <t>Table S11. Cells observed via microscopy in each figure.</t>
  </si>
  <si>
    <t>Dose</t>
  </si>
  <si>
    <t>g1</t>
  </si>
  <si>
    <t>g2</t>
  </si>
  <si>
    <t>g3</t>
  </si>
  <si>
    <t>g4</t>
  </si>
  <si>
    <t>g6</t>
  </si>
  <si>
    <t>g5</t>
  </si>
  <si>
    <t>Log2FC Against WT</t>
  </si>
  <si>
    <t>Mean</t>
  </si>
  <si>
    <t>SD</t>
  </si>
  <si>
    <t>STD Error</t>
  </si>
  <si>
    <t>P.value</t>
  </si>
  <si>
    <t>P.adj</t>
  </si>
  <si>
    <r>
      <t>D</t>
    </r>
    <r>
      <rPr>
        <b/>
        <i/>
        <sz val="12"/>
        <color rgb="FF000000"/>
        <rFont val="Times New Roman"/>
        <family val="1"/>
      </rPr>
      <t>pprI</t>
    </r>
  </si>
  <si>
    <r>
      <t>D</t>
    </r>
    <r>
      <rPr>
        <b/>
        <i/>
        <sz val="12"/>
        <color rgb="FF000000"/>
        <rFont val="Times New Roman"/>
        <family val="1"/>
      </rPr>
      <t>Rsr</t>
    </r>
  </si>
  <si>
    <r>
      <t>D</t>
    </r>
    <r>
      <rPr>
        <b/>
        <i/>
        <sz val="12"/>
        <color rgb="FF000000"/>
        <rFont val="Times New Roman"/>
        <family val="1"/>
      </rPr>
      <t>DR1116</t>
    </r>
  </si>
  <si>
    <r>
      <t>D</t>
    </r>
    <r>
      <rPr>
        <b/>
        <i/>
        <sz val="12"/>
        <color rgb="FF000000"/>
        <rFont val="Times New Roman"/>
        <family val="1"/>
      </rPr>
      <t>GyrA</t>
    </r>
    <r>
      <rPr>
        <b/>
        <i/>
        <sz val="12"/>
        <color rgb="FF000000"/>
        <rFont val="Symbol"/>
        <charset val="2"/>
      </rPr>
      <t>-</t>
    </r>
    <r>
      <rPr>
        <b/>
        <i/>
        <sz val="12"/>
        <color rgb="FF000000"/>
        <rFont val="Times New Roman"/>
        <family val="1"/>
      </rPr>
      <t>UTR</t>
    </r>
  </si>
  <si>
    <r>
      <t>D</t>
    </r>
    <r>
      <rPr>
        <b/>
        <i/>
        <sz val="12"/>
        <color rgb="FF000000"/>
        <rFont val="Times New Roman"/>
        <family val="1"/>
      </rPr>
      <t>DRA0141</t>
    </r>
  </si>
  <si>
    <r>
      <t>D</t>
    </r>
    <r>
      <rPr>
        <b/>
        <i/>
        <sz val="12"/>
        <color rgb="FF000000"/>
        <rFont val="Times New Roman"/>
        <family val="1"/>
      </rPr>
      <t>Lrp</t>
    </r>
  </si>
  <si>
    <t>P-values are calculated using student t-test; Adjusted P-values are calculated using Bonferroni correction. Strains with p.adj &lt; 0.05 are in bold.</t>
  </si>
  <si>
    <t>The Lab of Dr. Pascale Servant</t>
  </si>
  <si>
    <t>Lab Stock; Assisted by Dr. Roland J. Saldanha and Dr. Thomas J. Lamkin, United States Air Force School of Aerospace Medicine, unpublished work.</t>
  </si>
  <si>
    <t xml:space="preserve">Table of statistics for Cluster representation among genomic mutant strains														</t>
  </si>
  <si>
    <t>Table S8. Table of statistics for Cluster representation among genomic mutant strains</t>
  </si>
  <si>
    <t>Cluster Ident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0" x14ac:knownFonts="1">
    <font>
      <sz val="12"/>
      <color theme="1"/>
      <name val="Calibri"/>
      <family val="2"/>
      <charset val="129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9"/>
      <name val="Calibri"/>
      <family val="3"/>
      <charset val="136"/>
      <scheme val="minor"/>
    </font>
    <font>
      <sz val="12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color rgb="FF9C5700"/>
      <name val="Calibri"/>
      <family val="2"/>
      <charset val="134"/>
      <scheme val="minor"/>
    </font>
    <font>
      <sz val="11"/>
      <color theme="1"/>
      <name val="Times New Roman"/>
      <family val="1"/>
    </font>
    <font>
      <sz val="10"/>
      <name val="Arial"/>
      <family val="2"/>
      <charset val="1"/>
    </font>
    <font>
      <sz val="11"/>
      <name val="Times New Roman"/>
      <family val="1"/>
    </font>
    <font>
      <b/>
      <sz val="11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b/>
      <sz val="12"/>
      <color theme="1"/>
      <name val="Calibri"/>
      <family val="2"/>
      <charset val="129"/>
      <scheme val="minor"/>
    </font>
    <font>
      <i/>
      <sz val="11"/>
      <name val="Times New Roman"/>
      <family val="1"/>
    </font>
    <font>
      <sz val="12"/>
      <color theme="1"/>
      <name val="Times New Roman"/>
      <family val="1"/>
    </font>
    <font>
      <sz val="13"/>
      <name val="Times New Roman"/>
      <family val="1"/>
    </font>
    <font>
      <sz val="13"/>
      <color theme="1"/>
      <name val="Times New Roman"/>
      <family val="1"/>
    </font>
    <font>
      <sz val="12"/>
      <color rgb="FF000000"/>
      <name val="Times New Roman"/>
      <family val="1"/>
    </font>
    <font>
      <sz val="12"/>
      <color rgb="FF000000"/>
      <name val="Symbol"/>
      <charset val="2"/>
    </font>
    <font>
      <i/>
      <sz val="12"/>
      <color rgb="FF000000"/>
      <name val="Times New Roman"/>
      <family val="1"/>
    </font>
    <font>
      <i/>
      <sz val="12"/>
      <color rgb="FF000000"/>
      <name val="Symbol"/>
      <charset val="2"/>
    </font>
    <font>
      <sz val="10"/>
      <color rgb="FF000000"/>
      <name val="Times New Roman"/>
      <family val="1"/>
    </font>
    <font>
      <b/>
      <sz val="12"/>
      <color rgb="FF000000"/>
      <name val="Symbol"/>
      <charset val="2"/>
    </font>
    <font>
      <sz val="12"/>
      <name val="Times New Roman"/>
      <family val="1"/>
    </font>
    <font>
      <b/>
      <i/>
      <sz val="12"/>
      <color rgb="FF000000"/>
      <name val="Times New Roman"/>
      <family val="1"/>
    </font>
    <font>
      <b/>
      <i/>
      <sz val="12"/>
      <color rgb="FF000000"/>
      <name val="Symbol"/>
      <charset val="2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rgb="FFFFEB9C"/>
      </patternFill>
    </fill>
    <fill>
      <patternFill patternType="solid">
        <fgColor theme="5" tint="0.59999389629810485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4">
    <xf numFmtId="0" fontId="0" fillId="0" borderId="0"/>
    <xf numFmtId="0" fontId="3" fillId="2" borderId="0" applyNumberFormat="0" applyBorder="0" applyAlignment="0" applyProtection="0"/>
    <xf numFmtId="0" fontId="3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7" fillId="0" borderId="0"/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9" fillId="3" borderId="0" applyNumberFormat="0" applyBorder="0" applyAlignment="0" applyProtection="0">
      <alignment vertical="center"/>
    </xf>
    <xf numFmtId="0" fontId="11" fillId="0" borderId="0"/>
    <xf numFmtId="0" fontId="1" fillId="0" borderId="0"/>
  </cellStyleXfs>
  <cellXfs count="82">
    <xf numFmtId="0" fontId="0" fillId="0" borderId="0" xfId="0"/>
    <xf numFmtId="0" fontId="10" fillId="0" borderId="3" xfId="0" applyFont="1" applyBorder="1" applyAlignment="1">
      <alignment horizontal="left" vertical="center"/>
    </xf>
    <xf numFmtId="0" fontId="10" fillId="0" borderId="3" xfId="0" applyFont="1" applyBorder="1" applyAlignment="1">
      <alignment horizontal="left" vertical="center" wrapText="1"/>
    </xf>
    <xf numFmtId="0" fontId="9" fillId="0" borderId="0" xfId="11" applyFill="1" applyAlignment="1"/>
    <xf numFmtId="0" fontId="10" fillId="0" borderId="3" xfId="0" applyFont="1" applyBorder="1" applyAlignment="1">
      <alignment wrapText="1"/>
    </xf>
    <xf numFmtId="0" fontId="12" fillId="0" borderId="0" xfId="0" applyFont="1"/>
    <xf numFmtId="0" fontId="12" fillId="0" borderId="0" xfId="0" applyFont="1" applyAlignment="1">
      <alignment horizontal="left"/>
    </xf>
    <xf numFmtId="0" fontId="13" fillId="0" borderId="1" xfId="0" applyFont="1" applyBorder="1"/>
    <xf numFmtId="0" fontId="12" fillId="0" borderId="1" xfId="0" applyFont="1" applyBorder="1"/>
    <xf numFmtId="0" fontId="12" fillId="0" borderId="0" xfId="0" applyFont="1" applyBorder="1"/>
    <xf numFmtId="0" fontId="12" fillId="0" borderId="0" xfId="0" applyFont="1" applyAlignment="1">
      <alignment horizontal="justify" vertical="center"/>
    </xf>
    <xf numFmtId="0" fontId="13" fillId="0" borderId="1" xfId="0" applyFont="1" applyBorder="1" applyAlignment="1">
      <alignment horizontal="left"/>
    </xf>
    <xf numFmtId="0" fontId="12" fillId="0" borderId="0" xfId="1" applyFont="1" applyFill="1" applyAlignment="1">
      <alignment horizontal="left"/>
    </xf>
    <xf numFmtId="0" fontId="12" fillId="0" borderId="0" xfId="0" applyFont="1" applyAlignment="1">
      <alignment vertical="center"/>
    </xf>
    <xf numFmtId="0" fontId="16" fillId="0" borderId="0" xfId="0" applyFont="1"/>
    <xf numFmtId="0" fontId="18" fillId="0" borderId="0" xfId="0" applyFont="1"/>
    <xf numFmtId="0" fontId="12" fillId="0" borderId="0" xfId="0" applyFont="1" applyAlignment="1">
      <alignment horizontal="right"/>
    </xf>
    <xf numFmtId="0" fontId="14" fillId="0" borderId="0" xfId="0" applyFont="1"/>
    <xf numFmtId="0" fontId="13" fillId="0" borderId="0" xfId="0" applyFont="1"/>
    <xf numFmtId="0" fontId="14" fillId="0" borderId="0" xfId="0" applyFont="1" applyAlignment="1"/>
    <xf numFmtId="0" fontId="12" fillId="0" borderId="1" xfId="0" applyFont="1" applyBorder="1" applyAlignment="1">
      <alignment vertical="center"/>
    </xf>
    <xf numFmtId="0" fontId="10" fillId="0" borderId="0" xfId="0" applyFont="1"/>
    <xf numFmtId="0" fontId="19" fillId="0" borderId="0" xfId="0" applyFont="1"/>
    <xf numFmtId="0" fontId="20" fillId="0" borderId="0" xfId="0" applyFont="1"/>
    <xf numFmtId="0" fontId="13" fillId="0" borderId="3" xfId="0" applyFont="1" applyBorder="1"/>
    <xf numFmtId="0" fontId="14" fillId="0" borderId="0" xfId="0" applyFont="1" applyBorder="1" applyAlignment="1"/>
    <xf numFmtId="0" fontId="12" fillId="0" borderId="6" xfId="0" applyFont="1" applyBorder="1"/>
    <xf numFmtId="0" fontId="14" fillId="0" borderId="1" xfId="0" applyFont="1" applyBorder="1"/>
    <xf numFmtId="0" fontId="14" fillId="0" borderId="1" xfId="0" applyFont="1" applyBorder="1" applyAlignment="1"/>
    <xf numFmtId="14" fontId="12" fillId="0" borderId="0" xfId="0" applyNumberFormat="1" applyFont="1"/>
    <xf numFmtId="0" fontId="12" fillId="0" borderId="0" xfId="0" applyNumberFormat="1" applyFont="1"/>
    <xf numFmtId="14" fontId="12" fillId="0" borderId="0" xfId="0" applyNumberFormat="1" applyFont="1" applyAlignment="1">
      <alignment vertical="center"/>
    </xf>
    <xf numFmtId="0" fontId="12" fillId="0" borderId="0" xfId="0" applyNumberFormat="1" applyFont="1" applyAlignment="1">
      <alignment horizontal="right"/>
    </xf>
    <xf numFmtId="0" fontId="13" fillId="0" borderId="4" xfId="0" applyFont="1" applyBorder="1" applyAlignment="1">
      <alignment horizontal="center"/>
    </xf>
    <xf numFmtId="0" fontId="15" fillId="4" borderId="2" xfId="0" applyFont="1" applyFill="1" applyBorder="1"/>
    <xf numFmtId="0" fontId="15" fillId="4" borderId="3" xfId="0" applyFont="1" applyFill="1" applyBorder="1"/>
    <xf numFmtId="0" fontId="12" fillId="0" borderId="0" xfId="0" applyFont="1" applyAlignment="1">
      <alignment horizontal="center" vertical="center"/>
    </xf>
    <xf numFmtId="0" fontId="13" fillId="0" borderId="0" xfId="0" applyFont="1" applyBorder="1"/>
    <xf numFmtId="14" fontId="12" fillId="0" borderId="0" xfId="0" applyNumberFormat="1" applyFont="1" applyAlignment="1"/>
    <xf numFmtId="14" fontId="12" fillId="0" borderId="8" xfId="0" applyNumberFormat="1" applyFont="1" applyBorder="1" applyAlignment="1"/>
    <xf numFmtId="11" fontId="12" fillId="0" borderId="0" xfId="0" applyNumberFormat="1" applyFont="1" applyAlignment="1">
      <alignment horizontal="right"/>
    </xf>
    <xf numFmtId="11" fontId="12" fillId="0" borderId="0" xfId="0" applyNumberFormat="1" applyFont="1"/>
    <xf numFmtId="0" fontId="12" fillId="0" borderId="0" xfId="0" applyNumberFormat="1" applyFont="1" applyAlignment="1"/>
    <xf numFmtId="0" fontId="12" fillId="0" borderId="8" xfId="0" applyNumberFormat="1" applyFont="1" applyBorder="1" applyAlignment="1"/>
    <xf numFmtId="0" fontId="12" fillId="0" borderId="1" xfId="0" applyNumberFormat="1" applyFont="1" applyBorder="1" applyAlignment="1"/>
    <xf numFmtId="0" fontId="12" fillId="0" borderId="1" xfId="0" applyNumberFormat="1" applyFont="1" applyBorder="1"/>
    <xf numFmtId="11" fontId="12" fillId="0" borderId="1" xfId="0" applyNumberFormat="1" applyFont="1" applyBorder="1"/>
    <xf numFmtId="0" fontId="12" fillId="0" borderId="0" xfId="0" applyNumberFormat="1" applyFont="1" applyBorder="1"/>
    <xf numFmtId="0" fontId="12" fillId="0" borderId="0" xfId="0" applyNumberFormat="1" applyFont="1" applyBorder="1" applyAlignment="1">
      <alignment horizontal="right"/>
    </xf>
    <xf numFmtId="0" fontId="22" fillId="0" borderId="0" xfId="0" applyFont="1" applyBorder="1" applyAlignment="1">
      <alignment horizontal="justify" vertical="center"/>
    </xf>
    <xf numFmtId="14" fontId="12" fillId="0" borderId="0" xfId="0" applyNumberFormat="1" applyFont="1" applyBorder="1" applyAlignment="1"/>
    <xf numFmtId="0" fontId="21" fillId="0" borderId="0" xfId="0" applyFont="1" applyBorder="1" applyAlignment="1">
      <alignment horizontal="right" vertical="center"/>
    </xf>
    <xf numFmtId="11" fontId="21" fillId="0" borderId="0" xfId="0" applyNumberFormat="1" applyFont="1" applyBorder="1" applyAlignment="1">
      <alignment horizontal="right" vertical="center"/>
    </xf>
    <xf numFmtId="11" fontId="12" fillId="0" borderId="0" xfId="0" applyNumberFormat="1" applyFont="1" applyAlignment="1">
      <alignment horizontal="left"/>
    </xf>
    <xf numFmtId="0" fontId="12" fillId="0" borderId="0" xfId="0" applyNumberFormat="1" applyFont="1" applyAlignment="1">
      <alignment horizontal="left"/>
    </xf>
    <xf numFmtId="0" fontId="21" fillId="0" borderId="0" xfId="0" applyFont="1"/>
    <xf numFmtId="0" fontId="25" fillId="0" borderId="0" xfId="0" applyFont="1"/>
    <xf numFmtId="11" fontId="0" fillId="0" borderId="0" xfId="0" applyNumberFormat="1"/>
    <xf numFmtId="11" fontId="18" fillId="0" borderId="0" xfId="0" applyNumberFormat="1" applyFont="1"/>
    <xf numFmtId="0" fontId="21" fillId="0" borderId="1" xfId="0" applyFont="1" applyBorder="1"/>
    <xf numFmtId="0" fontId="25" fillId="0" borderId="1" xfId="0" applyFont="1" applyBorder="1"/>
    <xf numFmtId="0" fontId="26" fillId="0" borderId="0" xfId="0" applyFont="1" applyBorder="1" applyAlignment="1">
      <alignment horizontal="justify" vertical="center"/>
    </xf>
    <xf numFmtId="0" fontId="14" fillId="0" borderId="0" xfId="0" applyFont="1" applyBorder="1"/>
    <xf numFmtId="11" fontId="14" fillId="0" borderId="0" xfId="0" applyNumberFormat="1" applyFont="1" applyBorder="1"/>
    <xf numFmtId="0" fontId="18" fillId="0" borderId="0" xfId="0" applyFont="1" applyBorder="1"/>
    <xf numFmtId="11" fontId="18" fillId="0" borderId="0" xfId="0" applyNumberFormat="1" applyFont="1" applyBorder="1"/>
    <xf numFmtId="0" fontId="27" fillId="0" borderId="1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18" fillId="0" borderId="1" xfId="0" applyFont="1" applyBorder="1" applyAlignment="1">
      <alignment horizontal="center"/>
    </xf>
    <xf numFmtId="0" fontId="14" fillId="0" borderId="0" xfId="0" applyFont="1" applyBorder="1" applyAlignment="1">
      <alignment horizontal="right"/>
    </xf>
    <xf numFmtId="0" fontId="18" fillId="0" borderId="0" xfId="0" applyFont="1" applyBorder="1" applyAlignment="1">
      <alignment horizontal="right"/>
    </xf>
    <xf numFmtId="0" fontId="26" fillId="0" borderId="0" xfId="0" applyFont="1" applyBorder="1" applyAlignment="1">
      <alignment horizontal="justify" vertical="top"/>
    </xf>
    <xf numFmtId="0" fontId="14" fillId="0" borderId="0" xfId="0" applyFont="1" applyAlignment="1">
      <alignment horizontal="left"/>
    </xf>
    <xf numFmtId="0" fontId="12" fillId="0" borderId="0" xfId="0" applyFont="1" applyAlignment="1">
      <alignment horizontal="center" vertical="center"/>
    </xf>
    <xf numFmtId="0" fontId="13" fillId="0" borderId="5" xfId="0" applyFont="1" applyBorder="1" applyAlignment="1">
      <alignment horizontal="center" vertical="center"/>
    </xf>
    <xf numFmtId="0" fontId="13" fillId="0" borderId="3" xfId="0" applyFont="1" applyBorder="1" applyAlignment="1">
      <alignment horizontal="center" vertical="center"/>
    </xf>
    <xf numFmtId="0" fontId="13" fillId="0" borderId="1" xfId="0" applyFont="1" applyBorder="1" applyAlignment="1">
      <alignment horizontal="center" vertical="center"/>
    </xf>
    <xf numFmtId="0" fontId="13" fillId="0" borderId="7" xfId="0" applyFont="1" applyBorder="1" applyAlignment="1">
      <alignment horizontal="center" vertical="center"/>
    </xf>
    <xf numFmtId="0" fontId="12" fillId="0" borderId="8" xfId="0" applyFont="1" applyBorder="1" applyAlignment="1">
      <alignment horizontal="center" vertical="center"/>
    </xf>
    <xf numFmtId="0" fontId="12" fillId="0" borderId="0" xfId="0" applyFont="1" applyBorder="1" applyAlignment="1">
      <alignment horizontal="center" vertical="center"/>
    </xf>
    <xf numFmtId="14" fontId="12" fillId="0" borderId="0" xfId="0" applyNumberFormat="1" applyFont="1" applyAlignment="1">
      <alignment horizontal="right" vertical="center"/>
    </xf>
    <xf numFmtId="0" fontId="12" fillId="0" borderId="0" xfId="0" applyFont="1" applyAlignment="1">
      <alignment horizontal="right" vertical="center"/>
    </xf>
  </cellXfs>
  <cellStyles count="14">
    <cellStyle name="20% - Accent1" xfId="1" builtinId="30"/>
    <cellStyle name="Excel Built-in Normal 3" xfId="12" xr:uid="{9E0C6D7D-F1C9-401F-88A5-BF6FE6A08762}"/>
    <cellStyle name="Followed Hyperlink" xfId="4" builtinId="9" hidden="1"/>
    <cellStyle name="Hyperlink" xfId="3" builtinId="8" hidden="1"/>
    <cellStyle name="Neutral" xfId="11" builtinId="28"/>
    <cellStyle name="Normal" xfId="0" builtinId="0"/>
    <cellStyle name="Normal 2" xfId="5" xr:uid="{A0A5D909-F063-4767-AD6B-A485632518F8}"/>
    <cellStyle name="Normal 3" xfId="10" xr:uid="{986528A6-42E7-4088-9C5C-A48CA5C6D992}"/>
    <cellStyle name="Normal 4" xfId="2" xr:uid="{00000000-0005-0000-0000-000004000000}"/>
    <cellStyle name="Normal 4 10 8" xfId="13" xr:uid="{61A6A80B-FF30-4193-9EA5-FC3C6041B55A}"/>
    <cellStyle name="Normal 5" xfId="6" xr:uid="{5B0A433B-D673-4F68-9EB3-89FB45EF61D9}"/>
    <cellStyle name="Normal 6" xfId="7" xr:uid="{2BBB2AAF-7C2A-4D9C-83FB-9B68176D55BB}"/>
    <cellStyle name="Normal 7" xfId="9" xr:uid="{FB637C46-F41B-4DB1-972F-AB0EBAB30EAE}"/>
    <cellStyle name="Normal 8" xfId="8" xr:uid="{0E37A207-AC09-40FF-A509-B40F7A945D0C}"/>
  </cellStyles>
  <dxfs count="6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EA4A62-F3D3-45BD-BE30-6F5E0ADD5694}">
  <dimension ref="A1:C25"/>
  <sheetViews>
    <sheetView workbookViewId="0">
      <selection activeCell="B16" sqref="B16"/>
    </sheetView>
  </sheetViews>
  <sheetFormatPr baseColWidth="10" defaultColWidth="8.83203125" defaultRowHeight="16" x14ac:dyDescent="0.2"/>
  <cols>
    <col min="1" max="1" width="21.6640625" customWidth="1"/>
    <col min="2" max="2" width="141" customWidth="1"/>
  </cols>
  <sheetData>
    <row r="1" spans="1:3" s="14" customFormat="1" x14ac:dyDescent="0.2">
      <c r="A1" s="34" t="s">
        <v>0</v>
      </c>
      <c r="B1" s="35" t="s">
        <v>1</v>
      </c>
    </row>
    <row r="2" spans="1:3" x14ac:dyDescent="0.2">
      <c r="A2" s="1" t="s">
        <v>2</v>
      </c>
      <c r="B2" s="1" t="s">
        <v>358</v>
      </c>
    </row>
    <row r="3" spans="1:3" x14ac:dyDescent="0.2">
      <c r="A3" s="1" t="s">
        <v>359</v>
      </c>
      <c r="B3" s="2" t="s">
        <v>362</v>
      </c>
      <c r="C3" s="3"/>
    </row>
    <row r="4" spans="1:3" x14ac:dyDescent="0.2">
      <c r="A4" s="1" t="s">
        <v>361</v>
      </c>
      <c r="B4" s="4" t="s">
        <v>363</v>
      </c>
    </row>
    <row r="5" spans="1:3" x14ac:dyDescent="0.2">
      <c r="A5" s="1" t="s">
        <v>5</v>
      </c>
      <c r="B5" s="4" t="s">
        <v>367</v>
      </c>
      <c r="C5" s="3"/>
    </row>
    <row r="6" spans="1:3" x14ac:dyDescent="0.2">
      <c r="A6" s="1" t="s">
        <v>6</v>
      </c>
      <c r="B6" s="4" t="s">
        <v>225</v>
      </c>
      <c r="C6" s="3"/>
    </row>
    <row r="7" spans="1:3" x14ac:dyDescent="0.2">
      <c r="A7" s="1" t="s">
        <v>133</v>
      </c>
      <c r="B7" s="4" t="s">
        <v>226</v>
      </c>
    </row>
    <row r="8" spans="1:3" x14ac:dyDescent="0.2">
      <c r="A8" s="1" t="s">
        <v>134</v>
      </c>
      <c r="B8" s="4" t="s">
        <v>227</v>
      </c>
    </row>
    <row r="9" spans="1:3" x14ac:dyDescent="0.2">
      <c r="A9" s="1" t="s">
        <v>135</v>
      </c>
      <c r="B9" s="4" t="s">
        <v>400</v>
      </c>
    </row>
    <row r="10" spans="1:3" x14ac:dyDescent="0.2">
      <c r="A10" s="1" t="s">
        <v>136</v>
      </c>
      <c r="B10" s="4" t="s">
        <v>368</v>
      </c>
    </row>
    <row r="11" spans="1:3" x14ac:dyDescent="0.2">
      <c r="A11" s="1" t="s">
        <v>137</v>
      </c>
      <c r="B11" s="4" t="s">
        <v>228</v>
      </c>
    </row>
    <row r="12" spans="1:3" x14ac:dyDescent="0.2">
      <c r="A12" s="1" t="s">
        <v>374</v>
      </c>
      <c r="B12" s="4" t="s">
        <v>229</v>
      </c>
    </row>
    <row r="20" spans="2:2" x14ac:dyDescent="0.2">
      <c r="B20" s="19"/>
    </row>
    <row r="21" spans="2:2" x14ac:dyDescent="0.2">
      <c r="B21" s="25"/>
    </row>
    <row r="22" spans="2:2" x14ac:dyDescent="0.2">
      <c r="B22" s="19"/>
    </row>
    <row r="23" spans="2:2" x14ac:dyDescent="0.2">
      <c r="B23" s="19"/>
    </row>
    <row r="24" spans="2:2" x14ac:dyDescent="0.2">
      <c r="B24" s="19"/>
    </row>
    <row r="25" spans="2:2" x14ac:dyDescent="0.2">
      <c r="B25" s="19"/>
    </row>
  </sheetData>
  <phoneticPr fontId="8" type="noConversion"/>
  <conditionalFormatting sqref="B22:B23">
    <cfRule type="duplicateValues" dxfId="61" priority="1"/>
  </conditionalFormatting>
  <conditionalFormatting sqref="B24:B25">
    <cfRule type="duplicateValues" dxfId="60" priority="2"/>
  </conditionalFormatting>
  <pageMargins left="0.7" right="0.7" top="0.75" bottom="0.75" header="0.3" footer="0.3"/>
  <pageSetup paperSize="9" orientation="portrait" horizontalDpi="4294967293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5323BF-AD79-1D4E-A2B7-F9F1DFBB01B9}">
  <dimension ref="A1:O89"/>
  <sheetViews>
    <sheetView workbookViewId="0">
      <selection activeCell="A4" sqref="A4:A16"/>
    </sheetView>
  </sheetViews>
  <sheetFormatPr baseColWidth="10" defaultColWidth="8.6640625" defaultRowHeight="16" x14ac:dyDescent="0.2"/>
  <cols>
    <col min="1" max="1" width="13.1640625" style="15" customWidth="1"/>
    <col min="2" max="2" width="31.6640625" style="15" customWidth="1"/>
    <col min="3" max="3" width="24.6640625" style="15" bestFit="1" customWidth="1"/>
    <col min="4" max="4" width="19.6640625" style="15" customWidth="1"/>
    <col min="5" max="5" width="23.33203125" style="15" bestFit="1" customWidth="1"/>
    <col min="6" max="6" width="27.33203125" style="15" customWidth="1"/>
    <col min="7" max="7" width="17.5" style="15" customWidth="1"/>
    <col min="8" max="8" width="23" style="15" bestFit="1" customWidth="1"/>
    <col min="9" max="9" width="6.6640625" style="15" bestFit="1" customWidth="1"/>
    <col min="10" max="11" width="10.1640625" style="15" bestFit="1" customWidth="1"/>
    <col min="12" max="13" width="10.33203125" style="15" bestFit="1" customWidth="1"/>
    <col min="14" max="16384" width="8.6640625" style="15"/>
  </cols>
  <sheetData>
    <row r="1" spans="1:15" s="72" customFormat="1" x14ac:dyDescent="0.2">
      <c r="A1" s="72" t="s">
        <v>375</v>
      </c>
    </row>
    <row r="2" spans="1:15" s="72" customFormat="1" x14ac:dyDescent="0.2">
      <c r="A2" s="72" t="s">
        <v>149</v>
      </c>
    </row>
    <row r="3" spans="1:15" s="17" customFormat="1" x14ac:dyDescent="0.2">
      <c r="A3" s="7" t="s">
        <v>152</v>
      </c>
      <c r="B3" s="7" t="s">
        <v>144</v>
      </c>
      <c r="C3" s="7" t="s">
        <v>145</v>
      </c>
      <c r="D3" s="7" t="s">
        <v>146</v>
      </c>
      <c r="E3" s="7" t="s">
        <v>147</v>
      </c>
      <c r="F3" s="11" t="s">
        <v>148</v>
      </c>
      <c r="G3"/>
      <c r="H3"/>
      <c r="I3" s="19"/>
      <c r="J3" s="19"/>
      <c r="K3" s="19"/>
      <c r="L3" s="19"/>
      <c r="M3" s="19"/>
      <c r="N3" s="19"/>
      <c r="O3" s="19"/>
    </row>
    <row r="4" spans="1:15" s="18" customFormat="1" ht="17" x14ac:dyDescent="0.2">
      <c r="A4" s="49" t="s">
        <v>153</v>
      </c>
      <c r="B4" s="51">
        <v>0.23899999999999999</v>
      </c>
      <c r="C4" s="51">
        <v>1.5699999999999999E-2</v>
      </c>
      <c r="D4" s="51">
        <v>5.4799999999999996E-3</v>
      </c>
      <c r="E4" s="51">
        <v>3.6799999999999999E-2</v>
      </c>
      <c r="F4" s="52">
        <v>8.3000000000000001E-3</v>
      </c>
      <c r="G4"/>
      <c r="H4"/>
    </row>
    <row r="5" spans="1:15" s="5" customFormat="1" ht="17" x14ac:dyDescent="0.15">
      <c r="A5" s="49" t="s">
        <v>154</v>
      </c>
      <c r="B5" s="51">
        <v>0.83499999999999996</v>
      </c>
      <c r="C5" s="51">
        <v>9.3500000000000007E-3</v>
      </c>
      <c r="D5" s="51">
        <v>2.0899999999999998E-3</v>
      </c>
      <c r="E5" s="51">
        <v>0.69699999999999995</v>
      </c>
      <c r="F5" s="52">
        <v>5.3300000000000001E-5</v>
      </c>
      <c r="G5" s="30"/>
      <c r="H5" s="30"/>
    </row>
    <row r="6" spans="1:15" s="5" customFormat="1" ht="17" x14ac:dyDescent="0.15">
      <c r="A6" s="49" t="s">
        <v>155</v>
      </c>
      <c r="B6" s="51">
        <v>0.67700000000000005</v>
      </c>
      <c r="C6" s="51">
        <v>5.1200000000000004E-3</v>
      </c>
      <c r="D6" s="51">
        <v>1.0200000000000001E-2</v>
      </c>
      <c r="E6" s="51">
        <v>1.52E-2</v>
      </c>
      <c r="F6" s="52">
        <v>2.92E-4</v>
      </c>
      <c r="H6" s="30"/>
    </row>
    <row r="7" spans="1:15" s="5" customFormat="1" ht="17" x14ac:dyDescent="0.15">
      <c r="A7" s="49" t="s">
        <v>156</v>
      </c>
      <c r="B7" s="51">
        <v>0.629</v>
      </c>
      <c r="C7" s="51">
        <v>0.23100000000000001</v>
      </c>
      <c r="D7" s="51">
        <v>0.125</v>
      </c>
      <c r="E7" s="51">
        <v>1.54E-2</v>
      </c>
      <c r="F7" s="52">
        <v>1.75E-3</v>
      </c>
      <c r="G7" s="30"/>
      <c r="H7" s="30"/>
    </row>
    <row r="8" spans="1:15" s="5" customFormat="1" ht="17" x14ac:dyDescent="0.15">
      <c r="A8" s="49" t="s">
        <v>157</v>
      </c>
      <c r="B8" s="51">
        <v>2.2700000000000001E-2</v>
      </c>
      <c r="C8" s="51">
        <v>1.3299999999999999E-2</v>
      </c>
      <c r="D8" s="51">
        <v>2.4899999999999999E-2</v>
      </c>
      <c r="E8" s="51">
        <v>3.9500000000000004E-3</v>
      </c>
      <c r="F8" s="52">
        <v>1.72E-2</v>
      </c>
      <c r="G8" s="47"/>
      <c r="H8" s="30"/>
    </row>
    <row r="9" spans="1:15" s="5" customFormat="1" ht="17" x14ac:dyDescent="0.15">
      <c r="A9" s="49" t="s">
        <v>158</v>
      </c>
      <c r="B9" s="51">
        <v>1.75E-3</v>
      </c>
      <c r="C9" s="51">
        <v>7.1599999999999995E-4</v>
      </c>
      <c r="D9" s="51">
        <v>6.2600000000000003E-2</v>
      </c>
      <c r="E9" s="51">
        <v>1.2699999999999999E-2</v>
      </c>
      <c r="F9" s="52">
        <v>1.24E-2</v>
      </c>
      <c r="G9" s="47"/>
      <c r="H9" s="30"/>
    </row>
    <row r="10" spans="1:15" s="5" customFormat="1" ht="17" x14ac:dyDescent="0.15">
      <c r="A10" s="49" t="s">
        <v>159</v>
      </c>
      <c r="B10" s="51">
        <v>0.376</v>
      </c>
      <c r="C10" s="51">
        <v>0.248</v>
      </c>
      <c r="D10" s="51">
        <v>7.1700000000000002E-3</v>
      </c>
      <c r="E10" s="51">
        <v>2.2599999999999999E-2</v>
      </c>
      <c r="F10" s="52">
        <v>6.4000000000000003E-3</v>
      </c>
      <c r="G10" s="30"/>
      <c r="H10" s="30"/>
    </row>
    <row r="11" spans="1:15" s="5" customFormat="1" ht="17" x14ac:dyDescent="0.15">
      <c r="A11" s="49" t="s">
        <v>160</v>
      </c>
      <c r="B11" s="51">
        <v>9.7600000000000006E-2</v>
      </c>
      <c r="C11" s="51">
        <v>0.252</v>
      </c>
      <c r="D11" s="51">
        <v>0.95399999999999996</v>
      </c>
      <c r="E11" s="51">
        <v>4.2200000000000001E-2</v>
      </c>
      <c r="F11" s="52">
        <v>1.8E-3</v>
      </c>
      <c r="G11" s="30"/>
      <c r="H11" s="30"/>
    </row>
    <row r="12" spans="1:15" s="5" customFormat="1" ht="17" x14ac:dyDescent="0.15">
      <c r="A12" s="49" t="s">
        <v>161</v>
      </c>
      <c r="B12" s="51">
        <v>0.316</v>
      </c>
      <c r="C12" s="51">
        <v>1.08E-3</v>
      </c>
      <c r="D12" s="52">
        <v>7.6600000000000005E-5</v>
      </c>
      <c r="E12" s="51">
        <v>0.40400000000000003</v>
      </c>
      <c r="F12" s="52">
        <v>0.27200000000000002</v>
      </c>
      <c r="G12" s="30"/>
    </row>
    <row r="13" spans="1:15" s="5" customFormat="1" ht="17" x14ac:dyDescent="0.15">
      <c r="A13" s="49" t="s">
        <v>162</v>
      </c>
      <c r="B13" s="51">
        <v>4.7100000000000001E-4</v>
      </c>
      <c r="C13" s="51">
        <v>0.63300000000000001</v>
      </c>
      <c r="D13" s="51">
        <v>5.2699999999999997E-2</v>
      </c>
      <c r="E13" s="51">
        <v>0.40300000000000002</v>
      </c>
      <c r="F13" s="52">
        <v>0.97399999999999998</v>
      </c>
      <c r="G13" s="30"/>
    </row>
    <row r="14" spans="1:15" s="5" customFormat="1" ht="17" x14ac:dyDescent="0.15">
      <c r="A14" s="49" t="s">
        <v>163</v>
      </c>
      <c r="B14" s="51">
        <v>9.7000000000000005E-4</v>
      </c>
      <c r="C14" s="51">
        <v>1.4E-3</v>
      </c>
      <c r="D14" s="51">
        <v>0.106</v>
      </c>
      <c r="E14" s="51">
        <v>0.47399999999999998</v>
      </c>
      <c r="F14" s="52">
        <v>0.71199999999999997</v>
      </c>
      <c r="G14" s="30"/>
      <c r="H14" s="30"/>
    </row>
    <row r="15" spans="1:15" s="5" customFormat="1" ht="17" x14ac:dyDescent="0.15">
      <c r="A15" s="49" t="s">
        <v>164</v>
      </c>
      <c r="B15" s="51">
        <v>0.57199999999999995</v>
      </c>
      <c r="C15" s="51">
        <v>6.5199999999999998E-3</v>
      </c>
      <c r="D15" s="51">
        <v>6.2199999999999998E-2</v>
      </c>
      <c r="E15" s="51">
        <v>0.151</v>
      </c>
      <c r="F15" s="52">
        <v>8.1500000000000003E-2</v>
      </c>
      <c r="G15" s="30"/>
      <c r="H15" s="30"/>
    </row>
    <row r="16" spans="1:15" s="5" customFormat="1" ht="17" x14ac:dyDescent="0.15">
      <c r="A16" s="49" t="s">
        <v>165</v>
      </c>
      <c r="B16" s="51">
        <v>0.16500000000000001</v>
      </c>
      <c r="C16" s="51">
        <v>0.13600000000000001</v>
      </c>
      <c r="D16" s="52">
        <v>8.1199999999999995E-5</v>
      </c>
      <c r="E16" s="51">
        <v>0.217</v>
      </c>
      <c r="F16" s="52">
        <v>6.6899999999999998E-3</v>
      </c>
      <c r="G16" s="30"/>
      <c r="H16" s="30"/>
    </row>
    <row r="17" spans="1:8" s="5" customFormat="1" ht="14" x14ac:dyDescent="0.15">
      <c r="A17" s="50"/>
      <c r="B17" s="48"/>
      <c r="C17" s="48"/>
      <c r="D17" s="48"/>
      <c r="E17" s="48"/>
      <c r="F17" s="48"/>
      <c r="G17" s="30"/>
      <c r="H17" s="30"/>
    </row>
    <row r="18" spans="1:8" s="5" customFormat="1" ht="14" x14ac:dyDescent="0.15">
      <c r="A18" s="38"/>
      <c r="B18" s="32"/>
      <c r="C18" s="40"/>
      <c r="D18" s="40"/>
      <c r="E18" s="32"/>
      <c r="F18" s="40"/>
      <c r="G18" s="40"/>
      <c r="H18" s="30"/>
    </row>
    <row r="19" spans="1:8" s="5" customFormat="1" ht="14" x14ac:dyDescent="0.15">
      <c r="A19" s="38"/>
      <c r="B19" s="30"/>
      <c r="C19" s="40"/>
      <c r="D19" s="40"/>
      <c r="E19" s="40"/>
      <c r="F19" s="40"/>
      <c r="G19" s="40"/>
      <c r="H19" s="30"/>
    </row>
    <row r="20" spans="1:8" s="5" customFormat="1" ht="14" x14ac:dyDescent="0.15">
      <c r="A20" s="38"/>
      <c r="B20" s="30"/>
      <c r="C20" s="40"/>
      <c r="D20" s="40"/>
      <c r="E20" s="40"/>
      <c r="F20" s="40"/>
      <c r="G20" s="40"/>
      <c r="H20" s="30"/>
    </row>
    <row r="21" spans="1:8" s="5" customFormat="1" ht="14" x14ac:dyDescent="0.15">
      <c r="A21" s="38"/>
      <c r="B21" s="30"/>
      <c r="C21" s="40"/>
      <c r="D21" s="40"/>
      <c r="E21" s="40"/>
      <c r="F21" s="40"/>
      <c r="G21" s="40"/>
      <c r="H21" s="30"/>
    </row>
    <row r="22" spans="1:8" s="5" customFormat="1" ht="14" x14ac:dyDescent="0.15">
      <c r="A22" s="38"/>
      <c r="B22" s="30"/>
      <c r="C22" s="30"/>
      <c r="D22" s="30"/>
      <c r="F22" s="30"/>
      <c r="G22" s="41"/>
      <c r="H22" s="30"/>
    </row>
    <row r="23" spans="1:8" s="5" customFormat="1" ht="14" x14ac:dyDescent="0.15">
      <c r="A23" s="38"/>
      <c r="B23" s="30"/>
      <c r="C23" s="30"/>
      <c r="D23" s="30"/>
      <c r="E23" s="30"/>
      <c r="F23" s="30"/>
      <c r="G23" s="30"/>
      <c r="H23" s="30"/>
    </row>
    <row r="24" spans="1:8" s="5" customFormat="1" ht="14" x14ac:dyDescent="0.15">
      <c r="A24" s="38"/>
      <c r="B24" s="30"/>
      <c r="C24" s="30"/>
      <c r="D24" s="30"/>
      <c r="E24" s="30"/>
      <c r="F24" s="30"/>
      <c r="G24" s="30"/>
      <c r="H24" s="30"/>
    </row>
    <row r="25" spans="1:8" s="5" customFormat="1" ht="14" x14ac:dyDescent="0.15">
      <c r="A25" s="38"/>
      <c r="B25" s="30"/>
      <c r="C25" s="30"/>
      <c r="D25" s="30"/>
      <c r="E25" s="30"/>
      <c r="F25" s="30"/>
      <c r="G25" s="30"/>
      <c r="H25" s="30"/>
    </row>
    <row r="26" spans="1:8" s="5" customFormat="1" ht="14" x14ac:dyDescent="0.15">
      <c r="A26" s="38"/>
      <c r="B26" s="32"/>
    </row>
    <row r="27" spans="1:8" s="5" customFormat="1" ht="14" x14ac:dyDescent="0.15">
      <c r="A27" s="38"/>
      <c r="B27" s="32"/>
    </row>
    <row r="28" spans="1:8" s="19" customFormat="1" x14ac:dyDescent="0.2"/>
    <row r="29" spans="1:8" s="5" customFormat="1" ht="14" x14ac:dyDescent="0.15">
      <c r="B29" s="32"/>
    </row>
    <row r="30" spans="1:8" s="5" customFormat="1" ht="14" x14ac:dyDescent="0.15">
      <c r="B30" s="32"/>
      <c r="C30" s="40"/>
      <c r="D30" s="40"/>
      <c r="E30" s="40"/>
      <c r="F30" s="40"/>
      <c r="G30" s="40"/>
    </row>
    <row r="31" spans="1:8" s="5" customFormat="1" ht="14" x14ac:dyDescent="0.15">
      <c r="C31" s="40"/>
      <c r="D31" s="40"/>
      <c r="E31" s="40"/>
      <c r="F31" s="40"/>
      <c r="G31" s="40"/>
    </row>
    <row r="32" spans="1:8" s="5" customFormat="1" ht="14" x14ac:dyDescent="0.15">
      <c r="C32" s="40"/>
      <c r="D32" s="40"/>
      <c r="E32" s="40"/>
      <c r="F32" s="40"/>
      <c r="G32" s="40"/>
    </row>
    <row r="33" spans="1:7" s="5" customFormat="1" ht="14" x14ac:dyDescent="0.15">
      <c r="A33" s="6"/>
      <c r="C33" s="32"/>
      <c r="D33" s="40"/>
      <c r="E33" s="40"/>
      <c r="F33" s="40"/>
      <c r="G33" s="40"/>
    </row>
    <row r="34" spans="1:7" s="5" customFormat="1" ht="14" x14ac:dyDescent="0.15">
      <c r="C34" s="30"/>
      <c r="D34" s="30"/>
      <c r="E34" s="30"/>
      <c r="F34" s="30"/>
      <c r="G34" s="41"/>
    </row>
    <row r="35" spans="1:7" s="5" customFormat="1" ht="14" x14ac:dyDescent="0.15">
      <c r="A35" s="6"/>
    </row>
    <row r="36" spans="1:7" s="5" customFormat="1" ht="14" x14ac:dyDescent="0.15"/>
    <row r="37" spans="1:7" s="5" customFormat="1" ht="14" x14ac:dyDescent="0.15">
      <c r="A37" s="6"/>
    </row>
    <row r="38" spans="1:7" s="5" customFormat="1" ht="14" x14ac:dyDescent="0.15"/>
    <row r="39" spans="1:7" s="5" customFormat="1" ht="14" x14ac:dyDescent="0.15">
      <c r="A39" s="6"/>
    </row>
    <row r="40" spans="1:7" s="5" customFormat="1" ht="14" x14ac:dyDescent="0.15"/>
    <row r="41" spans="1:7" s="5" customFormat="1" ht="14" x14ac:dyDescent="0.15">
      <c r="A41" s="6"/>
    </row>
    <row r="42" spans="1:7" s="5" customFormat="1" ht="14" x14ac:dyDescent="0.15"/>
    <row r="43" spans="1:7" s="5" customFormat="1" ht="14" x14ac:dyDescent="0.15"/>
    <row r="44" spans="1:7" s="5" customFormat="1" ht="14" x14ac:dyDescent="0.15">
      <c r="A44" s="6"/>
    </row>
    <row r="45" spans="1:7" s="5" customFormat="1" ht="14" x14ac:dyDescent="0.15">
      <c r="A45" s="6"/>
    </row>
    <row r="46" spans="1:7" s="5" customFormat="1" ht="14" x14ac:dyDescent="0.15"/>
    <row r="47" spans="1:7" s="5" customFormat="1" ht="14" x14ac:dyDescent="0.15"/>
    <row r="48" spans="1:7" s="5" customFormat="1" ht="14" x14ac:dyDescent="0.15">
      <c r="A48" s="6"/>
    </row>
    <row r="49" spans="1:1" s="5" customFormat="1" ht="14" x14ac:dyDescent="0.15">
      <c r="A49" s="6"/>
    </row>
    <row r="50" spans="1:1" s="5" customFormat="1" ht="14" x14ac:dyDescent="0.15"/>
    <row r="51" spans="1:1" s="5" customFormat="1" ht="14" x14ac:dyDescent="0.15"/>
    <row r="52" spans="1:1" s="5" customFormat="1" ht="14" x14ac:dyDescent="0.15">
      <c r="A52" s="6"/>
    </row>
    <row r="53" spans="1:1" s="5" customFormat="1" ht="14" x14ac:dyDescent="0.15">
      <c r="A53" s="6"/>
    </row>
    <row r="54" spans="1:1" s="5" customFormat="1" ht="14" x14ac:dyDescent="0.15"/>
    <row r="55" spans="1:1" s="5" customFormat="1" ht="14" x14ac:dyDescent="0.15"/>
    <row r="56" spans="1:1" s="5" customFormat="1" ht="14" x14ac:dyDescent="0.15">
      <c r="A56" s="6"/>
    </row>
    <row r="57" spans="1:1" s="5" customFormat="1" ht="14" x14ac:dyDescent="0.15"/>
    <row r="58" spans="1:1" s="5" customFormat="1" ht="14" x14ac:dyDescent="0.15"/>
    <row r="59" spans="1:1" s="5" customFormat="1" ht="14" x14ac:dyDescent="0.15">
      <c r="A59" s="6"/>
    </row>
    <row r="60" spans="1:1" s="5" customFormat="1" ht="14" x14ac:dyDescent="0.15">
      <c r="A60" s="6"/>
    </row>
    <row r="61" spans="1:1" s="5" customFormat="1" ht="14" x14ac:dyDescent="0.15"/>
    <row r="62" spans="1:1" s="5" customFormat="1" ht="14" x14ac:dyDescent="0.15"/>
    <row r="63" spans="1:1" s="5" customFormat="1" ht="14" x14ac:dyDescent="0.15">
      <c r="A63" s="6"/>
    </row>
    <row r="64" spans="1:1" s="5" customFormat="1" ht="14" x14ac:dyDescent="0.15">
      <c r="A64" s="6"/>
    </row>
    <row r="65" spans="1:5" s="5" customFormat="1" ht="14" x14ac:dyDescent="0.15"/>
    <row r="66" spans="1:5" s="5" customFormat="1" ht="14" x14ac:dyDescent="0.15"/>
    <row r="67" spans="1:5" s="5" customFormat="1" ht="14" x14ac:dyDescent="0.15">
      <c r="A67" s="12"/>
    </row>
    <row r="68" spans="1:5" s="5" customFormat="1" ht="14" x14ac:dyDescent="0.15">
      <c r="A68" s="12"/>
    </row>
    <row r="69" spans="1:5" s="5" customFormat="1" ht="14" x14ac:dyDescent="0.15"/>
    <row r="70" spans="1:5" s="5" customFormat="1" ht="14" x14ac:dyDescent="0.15">
      <c r="A70" s="6"/>
      <c r="E70" s="16"/>
    </row>
    <row r="71" spans="1:5" s="5" customFormat="1" ht="14" x14ac:dyDescent="0.15">
      <c r="E71" s="16"/>
    </row>
    <row r="72" spans="1:5" s="5" customFormat="1" ht="14" x14ac:dyDescent="0.15">
      <c r="A72" s="6"/>
      <c r="E72" s="16"/>
    </row>
    <row r="73" spans="1:5" s="5" customFormat="1" ht="14" x14ac:dyDescent="0.15">
      <c r="E73" s="16"/>
    </row>
    <row r="74" spans="1:5" s="5" customFormat="1" ht="14" x14ac:dyDescent="0.15">
      <c r="A74" s="6"/>
      <c r="E74" s="16"/>
    </row>
    <row r="75" spans="1:5" s="5" customFormat="1" ht="14" x14ac:dyDescent="0.15">
      <c r="A75" s="13"/>
    </row>
    <row r="76" spans="1:5" s="5" customFormat="1" ht="14" x14ac:dyDescent="0.15">
      <c r="A76" s="13"/>
    </row>
    <row r="77" spans="1:5" s="5" customFormat="1" ht="14" x14ac:dyDescent="0.15">
      <c r="A77" s="13"/>
    </row>
    <row r="78" spans="1:5" s="5" customFormat="1" ht="14" x14ac:dyDescent="0.15">
      <c r="A78" s="13"/>
    </row>
    <row r="79" spans="1:5" s="5" customFormat="1" ht="14" x14ac:dyDescent="0.15">
      <c r="A79" s="13"/>
    </row>
    <row r="80" spans="1:5" s="5" customFormat="1" ht="14" x14ac:dyDescent="0.15">
      <c r="A80" s="13"/>
    </row>
    <row r="81" spans="1:1" s="5" customFormat="1" ht="14" x14ac:dyDescent="0.15">
      <c r="A81" s="13"/>
    </row>
    <row r="82" spans="1:1" s="5" customFormat="1" ht="14" x14ac:dyDescent="0.15">
      <c r="A82" s="13"/>
    </row>
    <row r="83" spans="1:1" s="5" customFormat="1" ht="14" x14ac:dyDescent="0.15">
      <c r="A83" s="13"/>
    </row>
    <row r="84" spans="1:1" s="5" customFormat="1" ht="14" x14ac:dyDescent="0.15">
      <c r="A84" s="13"/>
    </row>
    <row r="85" spans="1:1" s="5" customFormat="1" ht="14" x14ac:dyDescent="0.15">
      <c r="A85" s="13"/>
    </row>
    <row r="86" spans="1:1" s="5" customFormat="1" ht="14" x14ac:dyDescent="0.15">
      <c r="A86" s="13"/>
    </row>
    <row r="87" spans="1:1" s="5" customFormat="1" ht="14" x14ac:dyDescent="0.15"/>
    <row r="88" spans="1:1" s="5" customFormat="1" ht="14" x14ac:dyDescent="0.15"/>
    <row r="89" spans="1:1" s="5" customFormat="1" ht="14" x14ac:dyDescent="0.15">
      <c r="A89" s="8"/>
    </row>
  </sheetData>
  <mergeCells count="2">
    <mergeCell ref="A1:XFD1"/>
    <mergeCell ref="A2:XFD2"/>
  </mergeCells>
  <pageMargins left="0.75" right="0.75" top="1" bottom="1" header="0.5" footer="0.5"/>
  <pageSetup paperSize="9" orientation="portrait" horizontalDpi="4294967294" copies="2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88"/>
  <sheetViews>
    <sheetView workbookViewId="0">
      <selection activeCell="A2" sqref="A2"/>
    </sheetView>
  </sheetViews>
  <sheetFormatPr baseColWidth="10" defaultColWidth="8.6640625" defaultRowHeight="16" x14ac:dyDescent="0.2"/>
  <cols>
    <col min="1" max="1" width="11.1640625" style="15" customWidth="1"/>
    <col min="2" max="2" width="31.6640625" style="15" customWidth="1"/>
    <col min="3" max="3" width="24.6640625" style="15" bestFit="1" customWidth="1"/>
    <col min="4" max="4" width="19.6640625" style="15" customWidth="1"/>
    <col min="5" max="5" width="23.33203125" style="15" bestFit="1" customWidth="1"/>
    <col min="6" max="6" width="27.33203125" style="15" customWidth="1"/>
    <col min="7" max="7" width="17.5" style="15" customWidth="1"/>
    <col min="8" max="8" width="23" style="15" bestFit="1" customWidth="1"/>
    <col min="9" max="9" width="6.6640625" style="15" bestFit="1" customWidth="1"/>
    <col min="10" max="11" width="10.1640625" style="15" bestFit="1" customWidth="1"/>
    <col min="12" max="13" width="10.33203125" style="15" bestFit="1" customWidth="1"/>
    <col min="14" max="16384" width="8.6640625" style="15"/>
  </cols>
  <sheetData>
    <row r="1" spans="1:15" s="72" customFormat="1" x14ac:dyDescent="0.2">
      <c r="A1" s="72" t="s">
        <v>376</v>
      </c>
    </row>
    <row r="2" spans="1:15" s="17" customFormat="1" x14ac:dyDescent="0.2">
      <c r="A2" s="7" t="s">
        <v>25</v>
      </c>
      <c r="B2" s="7" t="s">
        <v>31</v>
      </c>
      <c r="C2" s="7" t="s">
        <v>30</v>
      </c>
      <c r="D2" s="7" t="s">
        <v>26</v>
      </c>
      <c r="E2" s="7" t="s">
        <v>32</v>
      </c>
      <c r="F2" s="11" t="s">
        <v>27</v>
      </c>
      <c r="G2" s="27" t="s">
        <v>28</v>
      </c>
      <c r="H2" s="28" t="s">
        <v>29</v>
      </c>
      <c r="I2" s="19"/>
      <c r="J2" s="19"/>
      <c r="K2" s="19"/>
      <c r="L2" s="19"/>
      <c r="M2" s="19"/>
      <c r="N2" s="19"/>
      <c r="O2" s="19"/>
    </row>
    <row r="3" spans="1:15" s="18" customFormat="1" ht="14" x14ac:dyDescent="0.15">
      <c r="A3" s="29">
        <v>44692</v>
      </c>
      <c r="B3" s="32">
        <v>10</v>
      </c>
      <c r="C3" s="30">
        <v>10.682</v>
      </c>
      <c r="D3" s="30">
        <v>22626</v>
      </c>
      <c r="E3" s="30">
        <v>81995</v>
      </c>
      <c r="F3" s="30">
        <v>0.27300000000000002</v>
      </c>
      <c r="G3" s="30">
        <v>9.7617399999999996</v>
      </c>
      <c r="H3" s="30">
        <v>42.9</v>
      </c>
    </row>
    <row r="4" spans="1:15" s="5" customFormat="1" ht="14" x14ac:dyDescent="0.15">
      <c r="A4" s="29">
        <v>44728</v>
      </c>
      <c r="B4" s="32">
        <v>10</v>
      </c>
      <c r="C4" s="30">
        <v>9.8859999999999992</v>
      </c>
      <c r="D4" s="30">
        <v>21858</v>
      </c>
      <c r="E4" s="30">
        <v>85825</v>
      </c>
      <c r="F4" s="30">
        <v>0.254</v>
      </c>
      <c r="G4" s="30">
        <v>9.7621699999999993</v>
      </c>
      <c r="H4" s="30">
        <v>40.9</v>
      </c>
    </row>
    <row r="5" spans="1:15" s="5" customFormat="1" ht="14" x14ac:dyDescent="0.15">
      <c r="A5" s="80">
        <v>44776</v>
      </c>
      <c r="B5" s="32">
        <v>1</v>
      </c>
      <c r="C5" s="30">
        <v>1.1200000000000001</v>
      </c>
      <c r="D5" s="30">
        <v>13235</v>
      </c>
      <c r="E5" s="30">
        <v>70618</v>
      </c>
      <c r="F5" s="30">
        <v>0.184</v>
      </c>
      <c r="G5" s="5">
        <v>9.7674199999999995</v>
      </c>
      <c r="H5" s="30">
        <v>44.2</v>
      </c>
    </row>
    <row r="6" spans="1:15" s="5" customFormat="1" ht="14" x14ac:dyDescent="0.15">
      <c r="A6" s="81"/>
      <c r="B6" s="32">
        <v>10</v>
      </c>
      <c r="C6" s="30">
        <v>9.8460000000000001</v>
      </c>
      <c r="D6" s="30">
        <v>107223</v>
      </c>
      <c r="E6" s="30">
        <v>63262</v>
      </c>
      <c r="F6" s="30">
        <v>1.66</v>
      </c>
      <c r="G6" s="30">
        <v>9.7671299999999999</v>
      </c>
      <c r="H6" s="30">
        <v>44.5</v>
      </c>
    </row>
    <row r="7" spans="1:15" s="5" customFormat="1" ht="14" x14ac:dyDescent="0.15">
      <c r="A7" s="31">
        <v>44880</v>
      </c>
      <c r="B7" s="32">
        <v>10</v>
      </c>
      <c r="C7" s="30">
        <v>10.124000000000001</v>
      </c>
      <c r="D7" s="30">
        <v>24441</v>
      </c>
      <c r="E7" s="30">
        <v>94158</v>
      </c>
      <c r="F7" s="30">
        <v>0.26</v>
      </c>
      <c r="G7" s="30">
        <v>9.7635400000000008</v>
      </c>
      <c r="H7" s="30">
        <v>40.4</v>
      </c>
    </row>
    <row r="8" spans="1:15" s="5" customFormat="1" ht="14" x14ac:dyDescent="0.15">
      <c r="A8" s="31">
        <v>44881</v>
      </c>
      <c r="B8" s="32">
        <v>10</v>
      </c>
      <c r="C8" s="30">
        <v>10.593</v>
      </c>
      <c r="D8" s="30">
        <v>25942</v>
      </c>
      <c r="E8" s="30">
        <v>96598</v>
      </c>
      <c r="F8" s="30">
        <v>0.27</v>
      </c>
      <c r="G8" s="30">
        <v>9.7641200000000001</v>
      </c>
      <c r="H8" s="30">
        <v>39</v>
      </c>
    </row>
    <row r="9" spans="1:15" s="5" customFormat="1" ht="14" x14ac:dyDescent="0.15">
      <c r="A9" s="31">
        <v>44882</v>
      </c>
      <c r="B9" s="32">
        <v>10</v>
      </c>
      <c r="C9" s="30">
        <v>11.284000000000001</v>
      </c>
      <c r="D9" s="30">
        <v>27923</v>
      </c>
      <c r="E9" s="30">
        <v>97579</v>
      </c>
      <c r="F9" s="30">
        <v>0.28599999999999998</v>
      </c>
      <c r="G9" s="30">
        <v>9.7625100000000007</v>
      </c>
      <c r="H9" s="30">
        <v>40.299999999999997</v>
      </c>
    </row>
    <row r="10" spans="1:15" s="5" customFormat="1" ht="14" x14ac:dyDescent="0.15">
      <c r="A10" s="80">
        <v>44937</v>
      </c>
      <c r="B10" s="32">
        <v>1</v>
      </c>
      <c r="C10" s="30">
        <v>1.135</v>
      </c>
      <c r="D10" s="30">
        <v>13917</v>
      </c>
      <c r="E10" s="30">
        <v>74622</v>
      </c>
      <c r="F10" s="30">
        <v>0.186</v>
      </c>
      <c r="G10" s="30">
        <v>9.7683199999999992</v>
      </c>
      <c r="H10" s="30">
        <v>40.6</v>
      </c>
    </row>
    <row r="11" spans="1:15" s="5" customFormat="1" ht="14" x14ac:dyDescent="0.15">
      <c r="A11" s="80"/>
      <c r="B11" s="32">
        <v>5</v>
      </c>
      <c r="C11" s="30">
        <v>4.8819999999999997</v>
      </c>
      <c r="D11" s="30">
        <v>57789</v>
      </c>
      <c r="E11" s="30">
        <v>70597</v>
      </c>
      <c r="F11" s="30">
        <v>0.81100000000000005</v>
      </c>
      <c r="G11" s="30">
        <v>9.7676200000000009</v>
      </c>
      <c r="H11" s="30">
        <v>41.3</v>
      </c>
    </row>
    <row r="12" spans="1:15" s="5" customFormat="1" ht="14" x14ac:dyDescent="0.15">
      <c r="A12" s="80"/>
      <c r="B12" s="32">
        <v>7</v>
      </c>
      <c r="C12" s="30">
        <v>6.8529999999999998</v>
      </c>
      <c r="D12" s="30">
        <v>78508</v>
      </c>
      <c r="E12" s="5">
        <v>68261</v>
      </c>
      <c r="F12" s="30">
        <v>1.145</v>
      </c>
      <c r="G12" s="30">
        <v>9.7680299999999995</v>
      </c>
      <c r="H12" s="30">
        <v>41.3</v>
      </c>
    </row>
    <row r="13" spans="1:15" s="5" customFormat="1" ht="14" x14ac:dyDescent="0.15">
      <c r="A13" s="80"/>
      <c r="B13" s="32">
        <v>10</v>
      </c>
      <c r="C13" s="30">
        <v>9.9809999999999999</v>
      </c>
      <c r="D13" s="30">
        <v>112794</v>
      </c>
      <c r="E13" s="30">
        <v>66679</v>
      </c>
      <c r="F13" s="30">
        <v>1.6839999999999999</v>
      </c>
      <c r="G13" s="30">
        <v>9.7678999999999991</v>
      </c>
      <c r="H13" s="30">
        <v>41.4</v>
      </c>
    </row>
    <row r="14" spans="1:15" s="5" customFormat="1" ht="14" x14ac:dyDescent="0.15">
      <c r="A14" s="80"/>
      <c r="B14" s="32">
        <v>12</v>
      </c>
      <c r="C14" s="5">
        <v>11.819000000000001</v>
      </c>
      <c r="D14" s="30">
        <v>26221</v>
      </c>
      <c r="E14" s="30">
        <v>87345</v>
      </c>
      <c r="F14" s="30">
        <v>0.29799999999999999</v>
      </c>
      <c r="G14" s="30">
        <v>9.7626200000000001</v>
      </c>
      <c r="H14" s="30">
        <v>41.6</v>
      </c>
    </row>
    <row r="15" spans="1:15" s="5" customFormat="1" ht="14" x14ac:dyDescent="0.15">
      <c r="A15" s="80">
        <v>44972</v>
      </c>
      <c r="B15" s="30">
        <v>1</v>
      </c>
      <c r="C15" s="30">
        <v>1.1200000000000001</v>
      </c>
      <c r="D15" s="30">
        <v>13235</v>
      </c>
      <c r="E15" s="30">
        <v>70618</v>
      </c>
      <c r="F15" s="30">
        <v>0.184</v>
      </c>
      <c r="G15" s="30">
        <v>9.7674199999999995</v>
      </c>
      <c r="H15" s="30">
        <v>44.2</v>
      </c>
    </row>
    <row r="16" spans="1:15" s="5" customFormat="1" ht="14" x14ac:dyDescent="0.15">
      <c r="A16" s="81"/>
      <c r="B16" s="30">
        <v>10</v>
      </c>
      <c r="C16" s="30">
        <v>9.8460000000000001</v>
      </c>
      <c r="D16" s="30">
        <v>107223</v>
      </c>
      <c r="E16" s="30">
        <v>63262</v>
      </c>
      <c r="F16" s="30">
        <v>1.66</v>
      </c>
      <c r="G16" s="30">
        <v>9.7671299999999999</v>
      </c>
      <c r="H16" s="30">
        <v>44.2</v>
      </c>
    </row>
    <row r="17" spans="1:8" s="5" customFormat="1" ht="14" x14ac:dyDescent="0.15">
      <c r="A17" s="80">
        <v>44986</v>
      </c>
      <c r="B17" s="30">
        <v>5</v>
      </c>
      <c r="C17" s="30">
        <v>4.9000000000000004</v>
      </c>
      <c r="D17" s="30">
        <v>57217</v>
      </c>
      <c r="E17" s="30">
        <v>69150</v>
      </c>
      <c r="F17" s="30">
        <v>0.82299999999999995</v>
      </c>
      <c r="G17" s="30">
        <v>9.7675400000000003</v>
      </c>
      <c r="H17" s="30">
        <v>43.3</v>
      </c>
    </row>
    <row r="18" spans="1:8" s="5" customFormat="1" ht="14" x14ac:dyDescent="0.15">
      <c r="A18" s="81"/>
      <c r="B18" s="30">
        <v>10</v>
      </c>
      <c r="C18" s="30">
        <v>10.01</v>
      </c>
      <c r="D18" s="30">
        <v>21998</v>
      </c>
      <c r="E18" s="30">
        <v>85213</v>
      </c>
      <c r="F18" s="30">
        <v>0.25700000000000001</v>
      </c>
      <c r="G18" s="30">
        <v>9.7618600000000004</v>
      </c>
      <c r="H18" s="30">
        <v>43.3</v>
      </c>
    </row>
    <row r="19" spans="1:8" s="5" customFormat="1" ht="14" x14ac:dyDescent="0.15">
      <c r="A19" s="80">
        <v>45014</v>
      </c>
      <c r="B19" s="30">
        <v>5</v>
      </c>
      <c r="C19" s="30">
        <v>4.8</v>
      </c>
      <c r="D19" s="30">
        <v>58708</v>
      </c>
      <c r="E19" s="30">
        <v>73494</v>
      </c>
      <c r="F19" s="30">
        <v>0.80400000000000005</v>
      </c>
      <c r="G19" s="30">
        <v>9.7675599999999996</v>
      </c>
      <c r="H19" s="30">
        <v>40.799999999999997</v>
      </c>
    </row>
    <row r="20" spans="1:8" s="5" customFormat="1" ht="14" x14ac:dyDescent="0.15">
      <c r="A20" s="81"/>
      <c r="B20" s="30">
        <v>10</v>
      </c>
      <c r="C20" s="30">
        <v>9.8260000000000005</v>
      </c>
      <c r="D20" s="30">
        <v>23200</v>
      </c>
      <c r="E20" s="30">
        <v>92474</v>
      </c>
      <c r="F20" s="30">
        <v>0.253</v>
      </c>
      <c r="G20" s="30">
        <v>9.7625100000000007</v>
      </c>
      <c r="H20" s="30">
        <v>41</v>
      </c>
    </row>
    <row r="21" spans="1:8" s="5" customFormat="1" ht="14" x14ac:dyDescent="0.15">
      <c r="A21" s="80">
        <v>45028</v>
      </c>
      <c r="B21" s="30">
        <v>5</v>
      </c>
      <c r="C21" s="30">
        <v>4.9000000000000004</v>
      </c>
      <c r="D21" s="30">
        <v>57480</v>
      </c>
      <c r="E21" s="30">
        <v>70174</v>
      </c>
      <c r="F21" s="30">
        <v>0.82399999999999995</v>
      </c>
      <c r="G21" s="30">
        <v>9.7674400000000006</v>
      </c>
      <c r="H21" s="30">
        <v>41</v>
      </c>
    </row>
    <row r="22" spans="1:8" s="5" customFormat="1" ht="14" x14ac:dyDescent="0.15">
      <c r="A22" s="81"/>
      <c r="B22" s="30">
        <v>10</v>
      </c>
      <c r="C22" s="30">
        <v>10.050000000000001</v>
      </c>
      <c r="D22" s="30">
        <v>21969</v>
      </c>
      <c r="E22" s="30">
        <v>85836</v>
      </c>
      <c r="F22" s="30">
        <v>0.25800000000000001</v>
      </c>
      <c r="G22" s="30">
        <v>9.7621699999999993</v>
      </c>
      <c r="H22" s="30">
        <v>40.9</v>
      </c>
    </row>
    <row r="23" spans="1:8" s="5" customFormat="1" ht="14" x14ac:dyDescent="0.15">
      <c r="A23" s="80">
        <v>45035</v>
      </c>
      <c r="B23" s="30">
        <v>5</v>
      </c>
      <c r="C23" s="30">
        <v>5</v>
      </c>
      <c r="D23" s="30">
        <v>58206</v>
      </c>
      <c r="E23" s="30">
        <v>69880</v>
      </c>
      <c r="F23" s="30">
        <v>0.83399999999999996</v>
      </c>
      <c r="G23" s="30">
        <v>9.7669700000000006</v>
      </c>
      <c r="H23" s="30">
        <v>42</v>
      </c>
    </row>
    <row r="24" spans="1:8" s="5" customFormat="1" ht="14" x14ac:dyDescent="0.15">
      <c r="A24" s="81"/>
      <c r="B24" s="30">
        <v>10</v>
      </c>
      <c r="C24" s="30">
        <v>10.199999999999999</v>
      </c>
      <c r="D24" s="30">
        <v>113794</v>
      </c>
      <c r="E24" s="30">
        <v>66134</v>
      </c>
      <c r="F24" s="30">
        <v>1.724</v>
      </c>
      <c r="G24" s="30">
        <v>9.7669800000000002</v>
      </c>
      <c r="H24" s="30">
        <v>41.9</v>
      </c>
    </row>
    <row r="25" spans="1:8" s="5" customFormat="1" ht="14" x14ac:dyDescent="0.15">
      <c r="A25" s="80">
        <v>45049</v>
      </c>
      <c r="B25" s="32">
        <v>1</v>
      </c>
      <c r="C25" s="5">
        <v>1.1000000000000001</v>
      </c>
      <c r="D25" s="5">
        <v>12895</v>
      </c>
      <c r="E25" s="5">
        <v>72694</v>
      </c>
      <c r="F25" s="5">
        <v>0.17899999999999999</v>
      </c>
      <c r="G25" s="5">
        <v>9.7670200000000005</v>
      </c>
      <c r="H25" s="5">
        <v>40.9</v>
      </c>
    </row>
    <row r="26" spans="1:8" s="5" customFormat="1" ht="14" x14ac:dyDescent="0.15">
      <c r="A26" s="80"/>
      <c r="B26" s="32">
        <v>5</v>
      </c>
      <c r="C26" s="5">
        <v>4.9000000000000004</v>
      </c>
      <c r="D26" s="5">
        <v>56639</v>
      </c>
      <c r="E26" s="5">
        <v>69172</v>
      </c>
      <c r="F26" s="5">
        <v>0.82499999999999996</v>
      </c>
      <c r="G26" s="5">
        <v>9.7669800000000002</v>
      </c>
      <c r="H26" s="5">
        <v>40.9</v>
      </c>
    </row>
    <row r="27" spans="1:8" s="5" customFormat="1" ht="14" x14ac:dyDescent="0.15">
      <c r="A27" s="80"/>
      <c r="B27" s="32">
        <v>7</v>
      </c>
      <c r="C27" s="5">
        <v>6.9</v>
      </c>
      <c r="D27" s="5">
        <v>77112</v>
      </c>
      <c r="E27" s="5">
        <v>66474</v>
      </c>
      <c r="F27" s="5">
        <v>1.1679999999999999</v>
      </c>
      <c r="G27" s="5">
        <v>9.7670300000000001</v>
      </c>
      <c r="H27" s="5">
        <v>40.9</v>
      </c>
    </row>
    <row r="28" spans="1:8" s="5" customFormat="1" ht="14" x14ac:dyDescent="0.15">
      <c r="A28" s="80"/>
      <c r="B28" s="32">
        <v>10</v>
      </c>
      <c r="C28" s="5">
        <v>10.199999999999999</v>
      </c>
      <c r="D28" s="5">
        <v>109027</v>
      </c>
      <c r="E28" s="5">
        <v>64248</v>
      </c>
      <c r="F28" s="5">
        <v>1.708</v>
      </c>
      <c r="G28" s="5">
        <v>9.7671799999999998</v>
      </c>
      <c r="H28" s="5">
        <v>40.9</v>
      </c>
    </row>
    <row r="29" spans="1:8" s="5" customFormat="1" ht="14" x14ac:dyDescent="0.15">
      <c r="A29" s="31"/>
      <c r="B29" s="32"/>
    </row>
    <row r="30" spans="1:8" s="5" customFormat="1" ht="14" x14ac:dyDescent="0.15">
      <c r="A30" s="6"/>
    </row>
    <row r="31" spans="1:8" s="5" customFormat="1" ht="14" x14ac:dyDescent="0.15"/>
    <row r="32" spans="1:8" s="5" customFormat="1" ht="14" x14ac:dyDescent="0.15">
      <c r="A32" s="6"/>
    </row>
    <row r="33" spans="1:1" s="5" customFormat="1" ht="14" x14ac:dyDescent="0.15"/>
    <row r="34" spans="1:1" s="5" customFormat="1" ht="14" x14ac:dyDescent="0.15">
      <c r="A34" s="6"/>
    </row>
    <row r="35" spans="1:1" s="5" customFormat="1" ht="14" x14ac:dyDescent="0.15"/>
    <row r="36" spans="1:1" s="5" customFormat="1" ht="14" x14ac:dyDescent="0.15">
      <c r="A36" s="6"/>
    </row>
    <row r="37" spans="1:1" s="5" customFormat="1" ht="14" x14ac:dyDescent="0.15"/>
    <row r="38" spans="1:1" s="5" customFormat="1" ht="14" x14ac:dyDescent="0.15">
      <c r="A38" s="6"/>
    </row>
    <row r="39" spans="1:1" s="5" customFormat="1" ht="14" x14ac:dyDescent="0.15"/>
    <row r="40" spans="1:1" s="5" customFormat="1" ht="14" x14ac:dyDescent="0.15">
      <c r="A40" s="6"/>
    </row>
    <row r="41" spans="1:1" s="5" customFormat="1" ht="14" x14ac:dyDescent="0.15"/>
    <row r="42" spans="1:1" s="5" customFormat="1" ht="14" x14ac:dyDescent="0.15"/>
    <row r="43" spans="1:1" s="5" customFormat="1" ht="14" x14ac:dyDescent="0.15">
      <c r="A43" s="6"/>
    </row>
    <row r="44" spans="1:1" s="5" customFormat="1" ht="14" x14ac:dyDescent="0.15">
      <c r="A44" s="6"/>
    </row>
    <row r="45" spans="1:1" s="5" customFormat="1" ht="14" x14ac:dyDescent="0.15"/>
    <row r="46" spans="1:1" s="5" customFormat="1" ht="14" x14ac:dyDescent="0.15"/>
    <row r="47" spans="1:1" s="5" customFormat="1" ht="14" x14ac:dyDescent="0.15">
      <c r="A47" s="6"/>
    </row>
    <row r="48" spans="1:1" s="5" customFormat="1" ht="14" x14ac:dyDescent="0.15">
      <c r="A48" s="6"/>
    </row>
    <row r="49" spans="1:1" s="5" customFormat="1" ht="14" x14ac:dyDescent="0.15"/>
    <row r="50" spans="1:1" s="5" customFormat="1" ht="14" x14ac:dyDescent="0.15"/>
    <row r="51" spans="1:1" s="5" customFormat="1" ht="14" x14ac:dyDescent="0.15">
      <c r="A51" s="6"/>
    </row>
    <row r="52" spans="1:1" s="5" customFormat="1" ht="14" x14ac:dyDescent="0.15">
      <c r="A52" s="6"/>
    </row>
    <row r="53" spans="1:1" s="5" customFormat="1" ht="14" x14ac:dyDescent="0.15"/>
    <row r="54" spans="1:1" s="5" customFormat="1" ht="14" x14ac:dyDescent="0.15"/>
    <row r="55" spans="1:1" s="5" customFormat="1" ht="14" x14ac:dyDescent="0.15">
      <c r="A55" s="6"/>
    </row>
    <row r="56" spans="1:1" s="5" customFormat="1" ht="14" x14ac:dyDescent="0.15"/>
    <row r="57" spans="1:1" s="5" customFormat="1" ht="14" x14ac:dyDescent="0.15"/>
    <row r="58" spans="1:1" s="5" customFormat="1" ht="14" x14ac:dyDescent="0.15">
      <c r="A58" s="6"/>
    </row>
    <row r="59" spans="1:1" s="5" customFormat="1" ht="14" x14ac:dyDescent="0.15">
      <c r="A59" s="6"/>
    </row>
    <row r="60" spans="1:1" s="5" customFormat="1" ht="14" x14ac:dyDescent="0.15"/>
    <row r="61" spans="1:1" s="5" customFormat="1" ht="14" x14ac:dyDescent="0.15"/>
    <row r="62" spans="1:1" s="5" customFormat="1" ht="14" x14ac:dyDescent="0.15">
      <c r="A62" s="6"/>
    </row>
    <row r="63" spans="1:1" s="5" customFormat="1" ht="14" x14ac:dyDescent="0.15">
      <c r="A63" s="6"/>
    </row>
    <row r="64" spans="1:1" s="5" customFormat="1" ht="14" x14ac:dyDescent="0.15"/>
    <row r="65" spans="1:5" s="5" customFormat="1" ht="14" x14ac:dyDescent="0.15"/>
    <row r="66" spans="1:5" s="5" customFormat="1" ht="14" x14ac:dyDescent="0.15">
      <c r="A66" s="12"/>
    </row>
    <row r="67" spans="1:5" s="5" customFormat="1" ht="14" x14ac:dyDescent="0.15">
      <c r="A67" s="12"/>
    </row>
    <row r="68" spans="1:5" s="5" customFormat="1" ht="14" x14ac:dyDescent="0.15"/>
    <row r="69" spans="1:5" s="5" customFormat="1" ht="14" x14ac:dyDescent="0.15">
      <c r="A69" s="6"/>
      <c r="E69" s="16"/>
    </row>
    <row r="70" spans="1:5" s="5" customFormat="1" ht="14" x14ac:dyDescent="0.15">
      <c r="E70" s="16"/>
    </row>
    <row r="71" spans="1:5" s="5" customFormat="1" ht="14" x14ac:dyDescent="0.15">
      <c r="A71" s="6"/>
      <c r="E71" s="16"/>
    </row>
    <row r="72" spans="1:5" s="5" customFormat="1" ht="14" x14ac:dyDescent="0.15">
      <c r="E72" s="16"/>
    </row>
    <row r="73" spans="1:5" s="5" customFormat="1" ht="14" x14ac:dyDescent="0.15">
      <c r="A73" s="6"/>
      <c r="E73" s="16"/>
    </row>
    <row r="74" spans="1:5" s="5" customFormat="1" ht="14" x14ac:dyDescent="0.15">
      <c r="A74" s="13"/>
    </row>
    <row r="75" spans="1:5" s="5" customFormat="1" ht="14" x14ac:dyDescent="0.15">
      <c r="A75" s="13"/>
    </row>
    <row r="76" spans="1:5" s="5" customFormat="1" ht="14" x14ac:dyDescent="0.15">
      <c r="A76" s="13"/>
    </row>
    <row r="77" spans="1:5" s="5" customFormat="1" ht="14" x14ac:dyDescent="0.15">
      <c r="A77" s="13"/>
    </row>
    <row r="78" spans="1:5" s="5" customFormat="1" ht="14" x14ac:dyDescent="0.15">
      <c r="A78" s="13"/>
    </row>
    <row r="79" spans="1:5" s="5" customFormat="1" ht="14" x14ac:dyDescent="0.15">
      <c r="A79" s="13"/>
    </row>
    <row r="80" spans="1:5" s="5" customFormat="1" ht="14" x14ac:dyDescent="0.15">
      <c r="A80" s="13"/>
    </row>
    <row r="81" spans="1:1" s="5" customFormat="1" ht="14" x14ac:dyDescent="0.15">
      <c r="A81" s="13"/>
    </row>
    <row r="82" spans="1:1" s="5" customFormat="1" ht="14" x14ac:dyDescent="0.15">
      <c r="A82" s="13"/>
    </row>
    <row r="83" spans="1:1" s="5" customFormat="1" ht="14" x14ac:dyDescent="0.15">
      <c r="A83" s="13"/>
    </row>
    <row r="84" spans="1:1" s="5" customFormat="1" ht="14" x14ac:dyDescent="0.15">
      <c r="A84" s="13"/>
    </row>
    <row r="85" spans="1:1" s="5" customFormat="1" ht="14" x14ac:dyDescent="0.15">
      <c r="A85" s="13"/>
    </row>
    <row r="86" spans="1:1" s="5" customFormat="1" ht="14" x14ac:dyDescent="0.15"/>
    <row r="87" spans="1:1" s="5" customFormat="1" ht="14" x14ac:dyDescent="0.15"/>
    <row r="88" spans="1:1" s="5" customFormat="1" ht="14" x14ac:dyDescent="0.15">
      <c r="A88" s="8"/>
    </row>
  </sheetData>
  <mergeCells count="9">
    <mergeCell ref="A1:XFD1"/>
    <mergeCell ref="A5:A6"/>
    <mergeCell ref="A10:A14"/>
    <mergeCell ref="A25:A28"/>
    <mergeCell ref="A15:A16"/>
    <mergeCell ref="A17:A18"/>
    <mergeCell ref="A19:A20"/>
    <mergeCell ref="A21:A22"/>
    <mergeCell ref="A23:A24"/>
  </mergeCells>
  <phoneticPr fontId="6" type="noConversion"/>
  <pageMargins left="0.75" right="0.75" top="1" bottom="1" header="0.5" footer="0.5"/>
  <pageSetup paperSize="9" orientation="portrait" horizontalDpi="4294967294" copies="2" r:id="rId1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FB05C5-D7C2-2E4F-B48D-7BA091434F66}">
  <dimension ref="A1:O246"/>
  <sheetViews>
    <sheetView topLeftCell="A212" workbookViewId="0">
      <selection activeCell="G219" sqref="G219"/>
    </sheetView>
  </sheetViews>
  <sheetFormatPr baseColWidth="10" defaultRowHeight="16" x14ac:dyDescent="0.2"/>
  <cols>
    <col min="1" max="1" width="21.5" bestFit="1" customWidth="1"/>
    <col min="2" max="2" width="28.1640625" bestFit="1" customWidth="1"/>
    <col min="3" max="3" width="10.33203125" bestFit="1" customWidth="1"/>
    <col min="4" max="4" width="17.1640625" bestFit="1" customWidth="1"/>
    <col min="5" max="5" width="14.1640625" bestFit="1" customWidth="1"/>
  </cols>
  <sheetData>
    <row r="1" spans="1:15" s="72" customFormat="1" x14ac:dyDescent="0.2">
      <c r="A1" s="72" t="s">
        <v>377</v>
      </c>
    </row>
    <row r="2" spans="1:15" s="17" customFormat="1" x14ac:dyDescent="0.2">
      <c r="A2" s="7" t="s">
        <v>230</v>
      </c>
      <c r="B2" s="7" t="s">
        <v>231</v>
      </c>
      <c r="C2" s="7" t="s">
        <v>151</v>
      </c>
      <c r="D2" s="7" t="s">
        <v>232</v>
      </c>
      <c r="E2" s="7" t="s">
        <v>233</v>
      </c>
      <c r="F2"/>
      <c r="G2"/>
      <c r="H2"/>
      <c r="I2"/>
      <c r="J2" s="19"/>
      <c r="K2" s="19"/>
      <c r="L2" s="19"/>
      <c r="M2" s="19"/>
      <c r="N2" s="19"/>
      <c r="O2" s="19"/>
    </row>
    <row r="3" spans="1:15" x14ac:dyDescent="0.2">
      <c r="A3" s="55" t="s">
        <v>234</v>
      </c>
      <c r="B3" s="55" t="s">
        <v>235</v>
      </c>
      <c r="C3" s="55">
        <v>0</v>
      </c>
      <c r="D3" s="55">
        <v>2</v>
      </c>
      <c r="E3" s="55">
        <v>3281</v>
      </c>
    </row>
    <row r="4" spans="1:15" x14ac:dyDescent="0.2">
      <c r="A4" s="55" t="s">
        <v>234</v>
      </c>
      <c r="B4" s="55" t="s">
        <v>236</v>
      </c>
      <c r="C4" s="55">
        <v>0</v>
      </c>
      <c r="D4" s="55">
        <v>2</v>
      </c>
      <c r="E4" s="55">
        <v>2556</v>
      </c>
    </row>
    <row r="5" spans="1:15" x14ac:dyDescent="0.2">
      <c r="A5" s="55" t="s">
        <v>234</v>
      </c>
      <c r="B5" s="55" t="s">
        <v>237</v>
      </c>
      <c r="C5" s="55">
        <v>0</v>
      </c>
      <c r="D5" s="55">
        <v>2</v>
      </c>
      <c r="E5" s="55">
        <v>2481</v>
      </c>
    </row>
    <row r="6" spans="1:15" x14ac:dyDescent="0.2">
      <c r="A6" s="55" t="s">
        <v>234</v>
      </c>
      <c r="B6" s="55" t="s">
        <v>238</v>
      </c>
      <c r="C6" s="55">
        <v>0</v>
      </c>
      <c r="D6" s="55">
        <v>2</v>
      </c>
      <c r="E6" s="55">
        <v>3111</v>
      </c>
    </row>
    <row r="7" spans="1:15" x14ac:dyDescent="0.2">
      <c r="A7" s="55" t="s">
        <v>234</v>
      </c>
      <c r="B7" s="55" t="s">
        <v>239</v>
      </c>
      <c r="C7" s="55">
        <v>0</v>
      </c>
      <c r="D7" s="55">
        <v>2</v>
      </c>
      <c r="E7" s="55">
        <v>2459</v>
      </c>
    </row>
    <row r="8" spans="1:15" x14ac:dyDescent="0.2">
      <c r="A8" s="55" t="s">
        <v>234</v>
      </c>
      <c r="B8" s="55" t="s">
        <v>240</v>
      </c>
      <c r="C8" s="55">
        <v>0</v>
      </c>
      <c r="D8" s="55">
        <v>2</v>
      </c>
      <c r="E8" s="55">
        <v>2113</v>
      </c>
    </row>
    <row r="9" spans="1:15" x14ac:dyDescent="0.2">
      <c r="A9" s="55" t="s">
        <v>234</v>
      </c>
      <c r="B9" s="55" t="s">
        <v>241</v>
      </c>
      <c r="C9" s="55">
        <v>0</v>
      </c>
      <c r="D9" s="55">
        <v>2</v>
      </c>
      <c r="E9" s="55">
        <v>319</v>
      </c>
    </row>
    <row r="10" spans="1:15" x14ac:dyDescent="0.2">
      <c r="A10" s="55" t="s">
        <v>234</v>
      </c>
      <c r="B10" s="55" t="s">
        <v>242</v>
      </c>
      <c r="C10" s="55">
        <v>0</v>
      </c>
      <c r="D10" s="55">
        <v>2</v>
      </c>
      <c r="E10" s="55">
        <v>1097</v>
      </c>
    </row>
    <row r="11" spans="1:15" x14ac:dyDescent="0.2">
      <c r="A11" s="55" t="s">
        <v>234</v>
      </c>
      <c r="B11" s="55" t="s">
        <v>243</v>
      </c>
      <c r="C11" s="55">
        <v>0</v>
      </c>
      <c r="D11" s="55">
        <v>2</v>
      </c>
      <c r="E11" s="55">
        <v>889</v>
      </c>
    </row>
    <row r="12" spans="1:15" x14ac:dyDescent="0.2">
      <c r="A12" s="55" t="s">
        <v>234</v>
      </c>
      <c r="B12" s="55" t="s">
        <v>244</v>
      </c>
      <c r="C12" s="55">
        <v>0</v>
      </c>
      <c r="D12" s="55">
        <v>2</v>
      </c>
      <c r="E12" s="55">
        <v>3208</v>
      </c>
    </row>
    <row r="13" spans="1:15" x14ac:dyDescent="0.2">
      <c r="A13" s="55" t="s">
        <v>234</v>
      </c>
      <c r="B13" s="55" t="s">
        <v>245</v>
      </c>
      <c r="C13" s="55">
        <v>0</v>
      </c>
      <c r="D13" s="55">
        <v>2</v>
      </c>
      <c r="E13" s="55">
        <v>2601</v>
      </c>
    </row>
    <row r="14" spans="1:15" x14ac:dyDescent="0.2">
      <c r="A14" s="55" t="s">
        <v>234</v>
      </c>
      <c r="B14" s="55" t="s">
        <v>246</v>
      </c>
      <c r="C14" s="55">
        <v>0</v>
      </c>
      <c r="D14" s="55">
        <v>2</v>
      </c>
      <c r="E14" s="55">
        <v>975</v>
      </c>
    </row>
    <row r="15" spans="1:15" x14ac:dyDescent="0.2">
      <c r="A15" s="55" t="s">
        <v>234</v>
      </c>
      <c r="B15" s="55" t="s">
        <v>247</v>
      </c>
      <c r="C15" s="55">
        <v>0</v>
      </c>
      <c r="D15" s="55">
        <v>2</v>
      </c>
      <c r="E15" s="55">
        <v>2075</v>
      </c>
    </row>
    <row r="16" spans="1:15" x14ac:dyDescent="0.2">
      <c r="A16" s="55" t="s">
        <v>234</v>
      </c>
      <c r="B16" s="55" t="s">
        <v>248</v>
      </c>
      <c r="C16" s="55">
        <v>0</v>
      </c>
      <c r="D16" s="55">
        <v>2</v>
      </c>
      <c r="E16" s="55">
        <v>2505</v>
      </c>
    </row>
    <row r="17" spans="1:5" x14ac:dyDescent="0.2">
      <c r="A17" s="55" t="s">
        <v>234</v>
      </c>
      <c r="B17" s="55" t="s">
        <v>249</v>
      </c>
      <c r="C17" s="55">
        <v>0</v>
      </c>
      <c r="D17" s="55">
        <v>2</v>
      </c>
      <c r="E17" s="55">
        <v>1949</v>
      </c>
    </row>
    <row r="18" spans="1:5" x14ac:dyDescent="0.2">
      <c r="A18" s="55" t="s">
        <v>234</v>
      </c>
      <c r="B18" s="55" t="s">
        <v>250</v>
      </c>
      <c r="C18" s="55">
        <v>0</v>
      </c>
      <c r="D18" s="55">
        <v>2</v>
      </c>
      <c r="E18" s="55">
        <v>1786</v>
      </c>
    </row>
    <row r="19" spans="1:5" x14ac:dyDescent="0.2">
      <c r="A19" s="55" t="s">
        <v>234</v>
      </c>
      <c r="B19" s="55" t="s">
        <v>251</v>
      </c>
      <c r="C19" s="55">
        <v>0</v>
      </c>
      <c r="D19" s="55">
        <v>2</v>
      </c>
      <c r="E19" s="55">
        <v>2710</v>
      </c>
    </row>
    <row r="20" spans="1:5" x14ac:dyDescent="0.2">
      <c r="A20" s="55" t="s">
        <v>234</v>
      </c>
      <c r="B20" s="55" t="s">
        <v>252</v>
      </c>
      <c r="C20" s="55">
        <v>0</v>
      </c>
      <c r="D20" s="55">
        <v>2</v>
      </c>
      <c r="E20" s="55">
        <v>565</v>
      </c>
    </row>
    <row r="21" spans="1:5" x14ac:dyDescent="0.2">
      <c r="A21" s="55" t="s">
        <v>234</v>
      </c>
      <c r="B21" s="55" t="s">
        <v>253</v>
      </c>
      <c r="C21" s="55">
        <v>0</v>
      </c>
      <c r="D21" s="55">
        <v>2</v>
      </c>
      <c r="E21" s="55">
        <v>810</v>
      </c>
    </row>
    <row r="22" spans="1:5" x14ac:dyDescent="0.2">
      <c r="A22" s="55" t="s">
        <v>234</v>
      </c>
      <c r="B22" s="55" t="s">
        <v>254</v>
      </c>
      <c r="C22" s="55">
        <v>0</v>
      </c>
      <c r="D22" s="55">
        <v>2</v>
      </c>
      <c r="E22" s="55">
        <v>878</v>
      </c>
    </row>
    <row r="23" spans="1:5" x14ac:dyDescent="0.2">
      <c r="A23" s="55" t="s">
        <v>234</v>
      </c>
      <c r="B23" s="55" t="s">
        <v>255</v>
      </c>
      <c r="C23" s="55">
        <v>0</v>
      </c>
      <c r="D23" s="55">
        <v>2</v>
      </c>
      <c r="E23" s="55">
        <v>977</v>
      </c>
    </row>
    <row r="24" spans="1:5" x14ac:dyDescent="0.2">
      <c r="A24" s="55" t="s">
        <v>234</v>
      </c>
      <c r="B24" s="55" t="s">
        <v>256</v>
      </c>
      <c r="C24" s="55">
        <v>0</v>
      </c>
      <c r="D24" s="55">
        <v>2</v>
      </c>
      <c r="E24" s="55">
        <v>670</v>
      </c>
    </row>
    <row r="25" spans="1:5" x14ac:dyDescent="0.2">
      <c r="A25" s="55" t="s">
        <v>234</v>
      </c>
      <c r="B25" s="55" t="s">
        <v>257</v>
      </c>
      <c r="C25" s="55">
        <v>0</v>
      </c>
      <c r="D25" s="55">
        <v>2</v>
      </c>
      <c r="E25" s="55">
        <v>1600</v>
      </c>
    </row>
    <row r="26" spans="1:5" x14ac:dyDescent="0.2">
      <c r="A26" s="55" t="s">
        <v>234</v>
      </c>
      <c r="B26" s="55" t="s">
        <v>258</v>
      </c>
      <c r="C26" s="55">
        <v>0</v>
      </c>
      <c r="D26" s="55">
        <v>2</v>
      </c>
      <c r="E26" s="55">
        <v>1292</v>
      </c>
    </row>
    <row r="27" spans="1:5" x14ac:dyDescent="0.2">
      <c r="A27" s="55" t="s">
        <v>234</v>
      </c>
      <c r="B27" s="55" t="s">
        <v>259</v>
      </c>
      <c r="C27" s="55">
        <v>0</v>
      </c>
      <c r="D27" s="55">
        <v>2</v>
      </c>
      <c r="E27" s="55">
        <v>2416</v>
      </c>
    </row>
    <row r="28" spans="1:5" x14ac:dyDescent="0.2">
      <c r="A28" s="55" t="s">
        <v>234</v>
      </c>
      <c r="B28" s="55" t="s">
        <v>260</v>
      </c>
      <c r="C28" s="55">
        <v>0</v>
      </c>
      <c r="D28" s="55">
        <v>2</v>
      </c>
      <c r="E28" s="55">
        <v>2600</v>
      </c>
    </row>
    <row r="29" spans="1:5" x14ac:dyDescent="0.2">
      <c r="A29" s="55" t="s">
        <v>234</v>
      </c>
      <c r="B29" s="55" t="s">
        <v>261</v>
      </c>
      <c r="C29" s="55">
        <v>0</v>
      </c>
      <c r="D29" s="55">
        <v>2</v>
      </c>
      <c r="E29" s="55">
        <v>2067</v>
      </c>
    </row>
    <row r="30" spans="1:5" x14ac:dyDescent="0.2">
      <c r="A30" s="55" t="s">
        <v>234</v>
      </c>
      <c r="B30" s="55" t="s">
        <v>262</v>
      </c>
      <c r="C30" s="55">
        <v>0</v>
      </c>
      <c r="D30" s="55">
        <v>2</v>
      </c>
      <c r="E30" s="55">
        <v>2739</v>
      </c>
    </row>
    <row r="31" spans="1:5" x14ac:dyDescent="0.2">
      <c r="A31" s="55" t="s">
        <v>234</v>
      </c>
      <c r="B31" s="55" t="s">
        <v>263</v>
      </c>
      <c r="C31" s="55">
        <v>0</v>
      </c>
      <c r="D31" s="55">
        <v>2</v>
      </c>
      <c r="E31" s="55">
        <v>1973</v>
      </c>
    </row>
    <row r="32" spans="1:5" x14ac:dyDescent="0.2">
      <c r="A32" s="55" t="s">
        <v>234</v>
      </c>
      <c r="B32" s="55" t="s">
        <v>264</v>
      </c>
      <c r="C32" s="55">
        <v>0</v>
      </c>
      <c r="D32" s="55">
        <v>2</v>
      </c>
      <c r="E32" s="55">
        <v>1999</v>
      </c>
    </row>
    <row r="33" spans="1:5" x14ac:dyDescent="0.2">
      <c r="A33" s="55" t="s">
        <v>234</v>
      </c>
      <c r="B33" s="55" t="s">
        <v>265</v>
      </c>
      <c r="C33" s="55">
        <v>0</v>
      </c>
      <c r="D33" s="55">
        <v>2</v>
      </c>
      <c r="E33" s="55">
        <v>1063</v>
      </c>
    </row>
    <row r="34" spans="1:5" x14ac:dyDescent="0.2">
      <c r="A34" s="55" t="s">
        <v>234</v>
      </c>
      <c r="B34" s="55" t="s">
        <v>266</v>
      </c>
      <c r="C34" s="55">
        <v>0</v>
      </c>
      <c r="D34" s="55">
        <v>2</v>
      </c>
      <c r="E34" s="55">
        <v>690</v>
      </c>
    </row>
    <row r="35" spans="1:5" x14ac:dyDescent="0.2">
      <c r="A35" s="55" t="s">
        <v>234</v>
      </c>
      <c r="B35" s="55" t="s">
        <v>267</v>
      </c>
      <c r="C35" s="55">
        <v>0</v>
      </c>
      <c r="D35" s="55">
        <v>2</v>
      </c>
      <c r="E35" s="55">
        <v>262</v>
      </c>
    </row>
    <row r="36" spans="1:5" x14ac:dyDescent="0.2">
      <c r="A36" s="55" t="s">
        <v>234</v>
      </c>
      <c r="B36" s="55" t="s">
        <v>268</v>
      </c>
      <c r="C36" s="55">
        <v>0</v>
      </c>
      <c r="D36" s="55">
        <v>2</v>
      </c>
      <c r="E36" s="55">
        <v>1711</v>
      </c>
    </row>
    <row r="37" spans="1:5" x14ac:dyDescent="0.2">
      <c r="A37" s="55" t="s">
        <v>234</v>
      </c>
      <c r="B37" s="55" t="s">
        <v>269</v>
      </c>
      <c r="C37" s="55">
        <v>0</v>
      </c>
      <c r="D37" s="55">
        <v>2</v>
      </c>
      <c r="E37" s="55">
        <v>1229</v>
      </c>
    </row>
    <row r="38" spans="1:5" x14ac:dyDescent="0.2">
      <c r="A38" s="55" t="s">
        <v>234</v>
      </c>
      <c r="B38" s="55" t="s">
        <v>270</v>
      </c>
      <c r="C38" s="55">
        <v>0</v>
      </c>
      <c r="D38" s="55">
        <v>2</v>
      </c>
      <c r="E38" s="55">
        <v>361</v>
      </c>
    </row>
    <row r="39" spans="1:5" x14ac:dyDescent="0.2">
      <c r="A39" s="55" t="s">
        <v>234</v>
      </c>
      <c r="B39" s="55" t="s">
        <v>271</v>
      </c>
      <c r="C39" s="55">
        <v>0</v>
      </c>
      <c r="D39" s="55">
        <v>2</v>
      </c>
      <c r="E39" s="55">
        <v>931</v>
      </c>
    </row>
    <row r="40" spans="1:5" x14ac:dyDescent="0.2">
      <c r="A40" s="55" t="s">
        <v>234</v>
      </c>
      <c r="B40" s="55" t="s">
        <v>272</v>
      </c>
      <c r="C40" s="55">
        <v>0</v>
      </c>
      <c r="D40" s="55">
        <v>2</v>
      </c>
      <c r="E40" s="55">
        <v>817</v>
      </c>
    </row>
    <row r="41" spans="1:5" x14ac:dyDescent="0.2">
      <c r="A41" s="55" t="s">
        <v>234</v>
      </c>
      <c r="B41" s="55" t="s">
        <v>273</v>
      </c>
      <c r="C41" s="55">
        <v>0</v>
      </c>
      <c r="D41" s="55">
        <v>2</v>
      </c>
      <c r="E41" s="55">
        <v>303</v>
      </c>
    </row>
    <row r="42" spans="1:5" x14ac:dyDescent="0.2">
      <c r="A42" s="55" t="s">
        <v>234</v>
      </c>
      <c r="B42" s="55" t="s">
        <v>274</v>
      </c>
      <c r="C42" s="55">
        <v>0</v>
      </c>
      <c r="D42" s="55">
        <v>2</v>
      </c>
      <c r="E42" s="55">
        <v>3232</v>
      </c>
    </row>
    <row r="43" spans="1:5" x14ac:dyDescent="0.2">
      <c r="A43" s="55" t="s">
        <v>234</v>
      </c>
      <c r="B43" s="55" t="s">
        <v>275</v>
      </c>
      <c r="C43" s="55">
        <v>0</v>
      </c>
      <c r="D43" s="55">
        <v>2</v>
      </c>
      <c r="E43" s="55">
        <v>1786</v>
      </c>
    </row>
    <row r="44" spans="1:5" x14ac:dyDescent="0.2">
      <c r="A44" s="59" t="s">
        <v>234</v>
      </c>
      <c r="B44" s="59" t="s">
        <v>276</v>
      </c>
      <c r="C44" s="59">
        <v>0</v>
      </c>
      <c r="D44" s="59">
        <v>2</v>
      </c>
      <c r="E44" s="59">
        <v>1185</v>
      </c>
    </row>
    <row r="45" spans="1:5" x14ac:dyDescent="0.2">
      <c r="A45" s="55" t="s">
        <v>277</v>
      </c>
      <c r="B45" s="56" t="s">
        <v>250</v>
      </c>
      <c r="C45" s="55">
        <v>0</v>
      </c>
      <c r="D45" s="55">
        <v>2</v>
      </c>
      <c r="E45" s="55">
        <v>1786</v>
      </c>
    </row>
    <row r="46" spans="1:5" x14ac:dyDescent="0.2">
      <c r="A46" s="55" t="s">
        <v>277</v>
      </c>
      <c r="B46" s="56" t="s">
        <v>251</v>
      </c>
      <c r="C46" s="55">
        <v>0</v>
      </c>
      <c r="D46" s="55">
        <v>2</v>
      </c>
      <c r="E46" s="55">
        <v>2710</v>
      </c>
    </row>
    <row r="47" spans="1:5" x14ac:dyDescent="0.2">
      <c r="A47" s="55" t="s">
        <v>277</v>
      </c>
      <c r="B47" s="56" t="s">
        <v>252</v>
      </c>
      <c r="C47" s="55">
        <v>0</v>
      </c>
      <c r="D47" s="55">
        <v>2</v>
      </c>
      <c r="E47" s="55">
        <v>565</v>
      </c>
    </row>
    <row r="48" spans="1:5" x14ac:dyDescent="0.2">
      <c r="A48" s="55" t="s">
        <v>277</v>
      </c>
      <c r="B48" s="56" t="s">
        <v>265</v>
      </c>
      <c r="C48" s="55">
        <v>0</v>
      </c>
      <c r="D48" s="55">
        <v>2</v>
      </c>
      <c r="E48" s="55">
        <v>1063</v>
      </c>
    </row>
    <row r="49" spans="1:5" x14ac:dyDescent="0.2">
      <c r="A49" s="55" t="s">
        <v>277</v>
      </c>
      <c r="B49" s="56" t="s">
        <v>266</v>
      </c>
      <c r="C49" s="55">
        <v>0</v>
      </c>
      <c r="D49" s="55">
        <v>2</v>
      </c>
      <c r="E49" s="55">
        <v>690</v>
      </c>
    </row>
    <row r="50" spans="1:5" x14ac:dyDescent="0.2">
      <c r="A50" s="55" t="s">
        <v>277</v>
      </c>
      <c r="B50" s="56" t="s">
        <v>267</v>
      </c>
      <c r="C50" s="55">
        <v>0</v>
      </c>
      <c r="D50" s="55">
        <v>2</v>
      </c>
      <c r="E50" s="55">
        <v>262</v>
      </c>
    </row>
    <row r="51" spans="1:5" x14ac:dyDescent="0.2">
      <c r="A51" s="55" t="s">
        <v>277</v>
      </c>
      <c r="B51" s="56" t="s">
        <v>250</v>
      </c>
      <c r="C51" s="55">
        <v>1</v>
      </c>
      <c r="D51" s="55">
        <v>2</v>
      </c>
      <c r="E51" s="55">
        <v>2143</v>
      </c>
    </row>
    <row r="52" spans="1:5" x14ac:dyDescent="0.2">
      <c r="A52" s="55" t="s">
        <v>277</v>
      </c>
      <c r="B52" s="56" t="s">
        <v>251</v>
      </c>
      <c r="C52" s="55">
        <v>1</v>
      </c>
      <c r="D52" s="55">
        <v>2</v>
      </c>
      <c r="E52" s="55">
        <v>1292</v>
      </c>
    </row>
    <row r="53" spans="1:5" x14ac:dyDescent="0.2">
      <c r="A53" s="55" t="s">
        <v>277</v>
      </c>
      <c r="B53" s="56" t="s">
        <v>252</v>
      </c>
      <c r="C53" s="55">
        <v>1</v>
      </c>
      <c r="D53" s="55">
        <v>2</v>
      </c>
      <c r="E53" s="55">
        <v>971</v>
      </c>
    </row>
    <row r="54" spans="1:5" x14ac:dyDescent="0.2">
      <c r="A54" s="55" t="s">
        <v>277</v>
      </c>
      <c r="B54" s="56" t="s">
        <v>265</v>
      </c>
      <c r="C54" s="55">
        <v>1</v>
      </c>
      <c r="D54" s="55">
        <v>2</v>
      </c>
      <c r="E54" s="55">
        <v>1670</v>
      </c>
    </row>
    <row r="55" spans="1:5" x14ac:dyDescent="0.2">
      <c r="A55" s="55" t="s">
        <v>277</v>
      </c>
      <c r="B55" s="56" t="s">
        <v>266</v>
      </c>
      <c r="C55" s="55">
        <v>1</v>
      </c>
      <c r="D55" s="55">
        <v>2</v>
      </c>
      <c r="E55" s="55">
        <v>1695</v>
      </c>
    </row>
    <row r="56" spans="1:5" x14ac:dyDescent="0.2">
      <c r="A56" s="55" t="s">
        <v>277</v>
      </c>
      <c r="B56" s="56" t="s">
        <v>267</v>
      </c>
      <c r="C56" s="55">
        <v>1</v>
      </c>
      <c r="D56" s="55">
        <v>2</v>
      </c>
      <c r="E56" s="55">
        <v>1396</v>
      </c>
    </row>
    <row r="57" spans="1:5" x14ac:dyDescent="0.2">
      <c r="A57" s="55" t="s">
        <v>277</v>
      </c>
      <c r="B57" s="56" t="s">
        <v>250</v>
      </c>
      <c r="C57" s="55">
        <v>5</v>
      </c>
      <c r="D57" s="55">
        <v>2</v>
      </c>
      <c r="E57" s="55">
        <v>1058</v>
      </c>
    </row>
    <row r="58" spans="1:5" x14ac:dyDescent="0.2">
      <c r="A58" s="55" t="s">
        <v>277</v>
      </c>
      <c r="B58" s="56" t="s">
        <v>251</v>
      </c>
      <c r="C58" s="55">
        <v>5</v>
      </c>
      <c r="D58" s="55">
        <v>2</v>
      </c>
      <c r="E58" s="55">
        <v>560</v>
      </c>
    </row>
    <row r="59" spans="1:5" x14ac:dyDescent="0.2">
      <c r="A59" s="55" t="s">
        <v>277</v>
      </c>
      <c r="B59" s="56" t="s">
        <v>252</v>
      </c>
      <c r="C59" s="55">
        <v>5</v>
      </c>
      <c r="D59" s="55">
        <v>2</v>
      </c>
      <c r="E59" s="55">
        <v>1584</v>
      </c>
    </row>
    <row r="60" spans="1:5" x14ac:dyDescent="0.2">
      <c r="A60" s="55" t="s">
        <v>277</v>
      </c>
      <c r="B60" s="56" t="s">
        <v>265</v>
      </c>
      <c r="C60" s="55">
        <v>5</v>
      </c>
      <c r="D60" s="55">
        <v>2</v>
      </c>
      <c r="E60" s="55">
        <v>1608</v>
      </c>
    </row>
    <row r="61" spans="1:5" x14ac:dyDescent="0.2">
      <c r="A61" s="55" t="s">
        <v>277</v>
      </c>
      <c r="B61" s="56" t="s">
        <v>266</v>
      </c>
      <c r="C61" s="55">
        <v>5</v>
      </c>
      <c r="D61" s="55">
        <v>2</v>
      </c>
      <c r="E61" s="55">
        <v>1217</v>
      </c>
    </row>
    <row r="62" spans="1:5" x14ac:dyDescent="0.2">
      <c r="A62" s="55" t="s">
        <v>277</v>
      </c>
      <c r="B62" s="56" t="s">
        <v>267</v>
      </c>
      <c r="C62" s="55">
        <v>5</v>
      </c>
      <c r="D62" s="55">
        <v>2</v>
      </c>
      <c r="E62" s="55">
        <v>1051</v>
      </c>
    </row>
    <row r="63" spans="1:5" x14ac:dyDescent="0.2">
      <c r="A63" s="55" t="s">
        <v>277</v>
      </c>
      <c r="B63" s="56" t="s">
        <v>250</v>
      </c>
      <c r="C63" s="55">
        <v>7</v>
      </c>
      <c r="D63" s="55">
        <v>2</v>
      </c>
      <c r="E63" s="55">
        <v>800</v>
      </c>
    </row>
    <row r="64" spans="1:5" x14ac:dyDescent="0.2">
      <c r="A64" s="55" t="s">
        <v>277</v>
      </c>
      <c r="B64" s="56" t="s">
        <v>251</v>
      </c>
      <c r="C64" s="55">
        <v>7</v>
      </c>
      <c r="D64" s="55">
        <v>2</v>
      </c>
      <c r="E64" s="55">
        <v>285</v>
      </c>
    </row>
    <row r="65" spans="1:5" x14ac:dyDescent="0.2">
      <c r="A65" s="55" t="s">
        <v>277</v>
      </c>
      <c r="B65" s="56" t="s">
        <v>252</v>
      </c>
      <c r="C65" s="55">
        <v>7</v>
      </c>
      <c r="D65" s="55">
        <v>2</v>
      </c>
      <c r="E65" s="55">
        <v>366</v>
      </c>
    </row>
    <row r="66" spans="1:5" x14ac:dyDescent="0.2">
      <c r="A66" s="55" t="s">
        <v>277</v>
      </c>
      <c r="B66" s="56" t="s">
        <v>265</v>
      </c>
      <c r="C66" s="55">
        <v>7</v>
      </c>
      <c r="D66" s="55">
        <v>2</v>
      </c>
      <c r="E66" s="55">
        <v>1262</v>
      </c>
    </row>
    <row r="67" spans="1:5" x14ac:dyDescent="0.2">
      <c r="A67" s="55" t="s">
        <v>277</v>
      </c>
      <c r="B67" s="56" t="s">
        <v>266</v>
      </c>
      <c r="C67" s="55">
        <v>7</v>
      </c>
      <c r="D67" s="55">
        <v>2</v>
      </c>
      <c r="E67" s="55">
        <v>1207</v>
      </c>
    </row>
    <row r="68" spans="1:5" x14ac:dyDescent="0.2">
      <c r="A68" s="55" t="s">
        <v>277</v>
      </c>
      <c r="B68" s="56" t="s">
        <v>267</v>
      </c>
      <c r="C68" s="55">
        <v>7</v>
      </c>
      <c r="D68" s="55">
        <v>2</v>
      </c>
      <c r="E68" s="55">
        <v>594</v>
      </c>
    </row>
    <row r="69" spans="1:5" x14ac:dyDescent="0.2">
      <c r="A69" s="55" t="s">
        <v>277</v>
      </c>
      <c r="B69" s="56" t="s">
        <v>250</v>
      </c>
      <c r="C69" s="55">
        <v>10</v>
      </c>
      <c r="D69" s="55">
        <v>2</v>
      </c>
      <c r="E69" s="55">
        <v>1110</v>
      </c>
    </row>
    <row r="70" spans="1:5" x14ac:dyDescent="0.2">
      <c r="A70" s="55" t="s">
        <v>277</v>
      </c>
      <c r="B70" s="56" t="s">
        <v>251</v>
      </c>
      <c r="C70" s="55">
        <v>10</v>
      </c>
      <c r="D70" s="55">
        <v>2</v>
      </c>
      <c r="E70" s="55">
        <v>502</v>
      </c>
    </row>
    <row r="71" spans="1:5" x14ac:dyDescent="0.2">
      <c r="A71" s="55" t="s">
        <v>277</v>
      </c>
      <c r="B71" s="56" t="s">
        <v>252</v>
      </c>
      <c r="C71" s="55">
        <v>10</v>
      </c>
      <c r="D71" s="55">
        <v>2</v>
      </c>
      <c r="E71" s="55">
        <v>971</v>
      </c>
    </row>
    <row r="72" spans="1:5" x14ac:dyDescent="0.2">
      <c r="A72" s="55" t="s">
        <v>277</v>
      </c>
      <c r="B72" s="56" t="s">
        <v>265</v>
      </c>
      <c r="C72" s="55">
        <v>10</v>
      </c>
      <c r="D72" s="55">
        <v>2</v>
      </c>
      <c r="E72" s="55">
        <v>1476</v>
      </c>
    </row>
    <row r="73" spans="1:5" x14ac:dyDescent="0.2">
      <c r="A73" s="55" t="s">
        <v>277</v>
      </c>
      <c r="B73" s="56" t="s">
        <v>266</v>
      </c>
      <c r="C73" s="55">
        <v>10</v>
      </c>
      <c r="D73" s="55">
        <v>2</v>
      </c>
      <c r="E73" s="55">
        <v>187</v>
      </c>
    </row>
    <row r="74" spans="1:5" x14ac:dyDescent="0.2">
      <c r="A74" s="55" t="s">
        <v>277</v>
      </c>
      <c r="B74" s="56" t="s">
        <v>267</v>
      </c>
      <c r="C74" s="55">
        <v>10</v>
      </c>
      <c r="D74" s="55">
        <v>2</v>
      </c>
      <c r="E74" s="55">
        <v>363</v>
      </c>
    </row>
    <row r="75" spans="1:5" x14ac:dyDescent="0.2">
      <c r="A75" s="55" t="s">
        <v>277</v>
      </c>
      <c r="B75" s="56" t="s">
        <v>250</v>
      </c>
      <c r="C75" s="55">
        <v>12</v>
      </c>
      <c r="D75" s="55">
        <v>2</v>
      </c>
      <c r="E75" s="55">
        <v>1742</v>
      </c>
    </row>
    <row r="76" spans="1:5" x14ac:dyDescent="0.2">
      <c r="A76" s="55" t="s">
        <v>277</v>
      </c>
      <c r="B76" s="56" t="s">
        <v>251</v>
      </c>
      <c r="C76" s="55">
        <v>12</v>
      </c>
      <c r="D76" s="55">
        <v>2</v>
      </c>
      <c r="E76" s="55">
        <v>1400</v>
      </c>
    </row>
    <row r="77" spans="1:5" x14ac:dyDescent="0.2">
      <c r="A77" s="55" t="s">
        <v>277</v>
      </c>
      <c r="B77" s="56" t="s">
        <v>252</v>
      </c>
      <c r="C77" s="55">
        <v>12</v>
      </c>
      <c r="D77" s="55">
        <v>2</v>
      </c>
      <c r="E77" s="55">
        <v>831</v>
      </c>
    </row>
    <row r="78" spans="1:5" x14ac:dyDescent="0.2">
      <c r="A78" s="55" t="s">
        <v>277</v>
      </c>
      <c r="B78" s="56" t="s">
        <v>265</v>
      </c>
      <c r="C78" s="55">
        <v>12</v>
      </c>
      <c r="D78" s="55">
        <v>2</v>
      </c>
      <c r="E78" s="55">
        <v>1193</v>
      </c>
    </row>
    <row r="79" spans="1:5" x14ac:dyDescent="0.2">
      <c r="A79" s="55" t="s">
        <v>277</v>
      </c>
      <c r="B79" s="56" t="s">
        <v>266</v>
      </c>
      <c r="C79" s="55">
        <v>12</v>
      </c>
      <c r="D79" s="55">
        <v>2</v>
      </c>
      <c r="E79" s="55">
        <v>704</v>
      </c>
    </row>
    <row r="80" spans="1:5" x14ac:dyDescent="0.2">
      <c r="A80" s="59" t="s">
        <v>277</v>
      </c>
      <c r="B80" s="60" t="s">
        <v>267</v>
      </c>
      <c r="C80" s="59">
        <v>12</v>
      </c>
      <c r="D80" s="59">
        <v>2</v>
      </c>
      <c r="E80" s="59">
        <v>109</v>
      </c>
    </row>
    <row r="81" spans="1:5" x14ac:dyDescent="0.2">
      <c r="A81" s="55" t="s">
        <v>278</v>
      </c>
      <c r="B81" s="56" t="s">
        <v>244</v>
      </c>
      <c r="C81" s="55">
        <v>0</v>
      </c>
      <c r="D81" s="55">
        <v>0.5</v>
      </c>
      <c r="E81" s="55">
        <v>3167</v>
      </c>
    </row>
    <row r="82" spans="1:5" x14ac:dyDescent="0.2">
      <c r="A82" s="55" t="s">
        <v>278</v>
      </c>
      <c r="B82" s="56" t="s">
        <v>245</v>
      </c>
      <c r="C82" s="55">
        <v>0</v>
      </c>
      <c r="D82" s="55">
        <v>0.5</v>
      </c>
      <c r="E82" s="55">
        <v>1651</v>
      </c>
    </row>
    <row r="83" spans="1:5" x14ac:dyDescent="0.2">
      <c r="A83" s="55" t="s">
        <v>278</v>
      </c>
      <c r="B83" s="56" t="s">
        <v>246</v>
      </c>
      <c r="C83" s="55">
        <v>0</v>
      </c>
      <c r="D83" s="55">
        <v>0.5</v>
      </c>
      <c r="E83" s="55">
        <v>1405</v>
      </c>
    </row>
    <row r="84" spans="1:5" x14ac:dyDescent="0.2">
      <c r="A84" s="55" t="s">
        <v>278</v>
      </c>
      <c r="B84" s="56" t="s">
        <v>247</v>
      </c>
      <c r="C84" s="55">
        <v>0</v>
      </c>
      <c r="D84" s="55">
        <v>0.5</v>
      </c>
      <c r="E84" s="55">
        <v>1916</v>
      </c>
    </row>
    <row r="85" spans="1:5" x14ac:dyDescent="0.2">
      <c r="A85" s="55" t="s">
        <v>278</v>
      </c>
      <c r="B85" s="56" t="s">
        <v>248</v>
      </c>
      <c r="C85" s="55">
        <v>0</v>
      </c>
      <c r="D85" s="55">
        <v>0.5</v>
      </c>
      <c r="E85" s="55">
        <v>1534</v>
      </c>
    </row>
    <row r="86" spans="1:5" x14ac:dyDescent="0.2">
      <c r="A86" s="55" t="s">
        <v>278</v>
      </c>
      <c r="B86" s="56" t="s">
        <v>249</v>
      </c>
      <c r="C86" s="55">
        <v>0</v>
      </c>
      <c r="D86" s="55">
        <v>0.5</v>
      </c>
      <c r="E86" s="55">
        <v>1365</v>
      </c>
    </row>
    <row r="87" spans="1:5" x14ac:dyDescent="0.2">
      <c r="A87" s="55" t="s">
        <v>278</v>
      </c>
      <c r="B87" s="56" t="s">
        <v>244</v>
      </c>
      <c r="C87" s="55">
        <v>0</v>
      </c>
      <c r="D87" s="55">
        <v>2</v>
      </c>
      <c r="E87" s="55">
        <v>3208</v>
      </c>
    </row>
    <row r="88" spans="1:5" x14ac:dyDescent="0.2">
      <c r="A88" s="55" t="s">
        <v>278</v>
      </c>
      <c r="B88" s="56" t="s">
        <v>245</v>
      </c>
      <c r="C88" s="55">
        <v>0</v>
      </c>
      <c r="D88" s="55">
        <v>2</v>
      </c>
      <c r="E88" s="55">
        <v>2601</v>
      </c>
    </row>
    <row r="89" spans="1:5" x14ac:dyDescent="0.2">
      <c r="A89" s="55" t="s">
        <v>278</v>
      </c>
      <c r="B89" s="56" t="s">
        <v>246</v>
      </c>
      <c r="C89" s="55">
        <v>0</v>
      </c>
      <c r="D89" s="55">
        <v>2</v>
      </c>
      <c r="E89" s="55">
        <v>975</v>
      </c>
    </row>
    <row r="90" spans="1:5" x14ac:dyDescent="0.2">
      <c r="A90" s="55" t="s">
        <v>278</v>
      </c>
      <c r="B90" s="56" t="s">
        <v>247</v>
      </c>
      <c r="C90" s="55">
        <v>0</v>
      </c>
      <c r="D90" s="55">
        <v>2</v>
      </c>
      <c r="E90" s="55">
        <v>2075</v>
      </c>
    </row>
    <row r="91" spans="1:5" x14ac:dyDescent="0.2">
      <c r="A91" s="55" t="s">
        <v>278</v>
      </c>
      <c r="B91" s="56" t="s">
        <v>248</v>
      </c>
      <c r="C91" s="55">
        <v>0</v>
      </c>
      <c r="D91" s="55">
        <v>2</v>
      </c>
      <c r="E91" s="55">
        <v>2505</v>
      </c>
    </row>
    <row r="92" spans="1:5" x14ac:dyDescent="0.2">
      <c r="A92" s="55" t="s">
        <v>278</v>
      </c>
      <c r="B92" s="56" t="s">
        <v>249</v>
      </c>
      <c r="C92" s="55">
        <v>0</v>
      </c>
      <c r="D92" s="55">
        <v>2</v>
      </c>
      <c r="E92" s="55">
        <v>1949</v>
      </c>
    </row>
    <row r="93" spans="1:5" x14ac:dyDescent="0.2">
      <c r="A93" s="55" t="s">
        <v>278</v>
      </c>
      <c r="B93" s="56" t="s">
        <v>244</v>
      </c>
      <c r="C93" s="55">
        <v>0</v>
      </c>
      <c r="D93" s="55">
        <v>4</v>
      </c>
      <c r="E93" s="55">
        <v>3276</v>
      </c>
    </row>
    <row r="94" spans="1:5" x14ac:dyDescent="0.2">
      <c r="A94" s="55" t="s">
        <v>278</v>
      </c>
      <c r="B94" s="56" t="s">
        <v>245</v>
      </c>
      <c r="C94" s="55">
        <v>0</v>
      </c>
      <c r="D94" s="55">
        <v>4</v>
      </c>
      <c r="E94" s="55">
        <v>1851</v>
      </c>
    </row>
    <row r="95" spans="1:5" x14ac:dyDescent="0.2">
      <c r="A95" s="55" t="s">
        <v>278</v>
      </c>
      <c r="B95" s="56" t="s">
        <v>246</v>
      </c>
      <c r="C95" s="55">
        <v>0</v>
      </c>
      <c r="D95" s="55">
        <v>4</v>
      </c>
      <c r="E95" s="55">
        <v>1021</v>
      </c>
    </row>
    <row r="96" spans="1:5" x14ac:dyDescent="0.2">
      <c r="A96" s="55" t="s">
        <v>278</v>
      </c>
      <c r="B96" s="56" t="s">
        <v>247</v>
      </c>
      <c r="C96" s="55">
        <v>0</v>
      </c>
      <c r="D96" s="55">
        <v>4</v>
      </c>
      <c r="E96" s="55">
        <v>2540</v>
      </c>
    </row>
    <row r="97" spans="1:5" x14ac:dyDescent="0.2">
      <c r="A97" s="55" t="s">
        <v>278</v>
      </c>
      <c r="B97" s="56" t="s">
        <v>248</v>
      </c>
      <c r="C97" s="55">
        <v>0</v>
      </c>
      <c r="D97" s="55">
        <v>4</v>
      </c>
      <c r="E97" s="55">
        <v>2288</v>
      </c>
    </row>
    <row r="98" spans="1:5" x14ac:dyDescent="0.2">
      <c r="A98" s="55" t="s">
        <v>278</v>
      </c>
      <c r="B98" s="56" t="s">
        <v>249</v>
      </c>
      <c r="C98" s="55">
        <v>0</v>
      </c>
      <c r="D98" s="55">
        <v>4</v>
      </c>
      <c r="E98" s="55">
        <v>1639</v>
      </c>
    </row>
    <row r="99" spans="1:5" x14ac:dyDescent="0.2">
      <c r="A99" s="55" t="s">
        <v>278</v>
      </c>
      <c r="B99" s="56" t="s">
        <v>244</v>
      </c>
      <c r="C99" s="55">
        <v>0</v>
      </c>
      <c r="D99" s="55">
        <v>6</v>
      </c>
      <c r="E99" s="55">
        <v>3528</v>
      </c>
    </row>
    <row r="100" spans="1:5" x14ac:dyDescent="0.2">
      <c r="A100" s="55" t="s">
        <v>278</v>
      </c>
      <c r="B100" s="56" t="s">
        <v>245</v>
      </c>
      <c r="C100" s="55">
        <v>0</v>
      </c>
      <c r="D100" s="55">
        <v>6</v>
      </c>
      <c r="E100" s="55">
        <v>2177</v>
      </c>
    </row>
    <row r="101" spans="1:5" x14ac:dyDescent="0.2">
      <c r="A101" s="55" t="s">
        <v>278</v>
      </c>
      <c r="B101" s="56" t="s">
        <v>246</v>
      </c>
      <c r="C101" s="55">
        <v>0</v>
      </c>
      <c r="D101" s="55">
        <v>6</v>
      </c>
      <c r="E101" s="55">
        <v>1878</v>
      </c>
    </row>
    <row r="102" spans="1:5" x14ac:dyDescent="0.2">
      <c r="A102" s="55" t="s">
        <v>278</v>
      </c>
      <c r="B102" s="56" t="s">
        <v>247</v>
      </c>
      <c r="C102" s="55">
        <v>0</v>
      </c>
      <c r="D102" s="55">
        <v>6</v>
      </c>
      <c r="E102" s="55">
        <v>2905</v>
      </c>
    </row>
    <row r="103" spans="1:5" x14ac:dyDescent="0.2">
      <c r="A103" s="55" t="s">
        <v>278</v>
      </c>
      <c r="B103" s="56" t="s">
        <v>248</v>
      </c>
      <c r="C103" s="55">
        <v>0</v>
      </c>
      <c r="D103" s="55">
        <v>6</v>
      </c>
      <c r="E103" s="55">
        <v>2855</v>
      </c>
    </row>
    <row r="104" spans="1:5" x14ac:dyDescent="0.2">
      <c r="A104" s="55" t="s">
        <v>278</v>
      </c>
      <c r="B104" s="56" t="s">
        <v>249</v>
      </c>
      <c r="C104" s="55">
        <v>0</v>
      </c>
      <c r="D104" s="55">
        <v>6</v>
      </c>
      <c r="E104" s="55">
        <v>2437</v>
      </c>
    </row>
    <row r="105" spans="1:5" x14ac:dyDescent="0.2">
      <c r="A105" s="55" t="s">
        <v>278</v>
      </c>
      <c r="B105" s="56" t="s">
        <v>244</v>
      </c>
      <c r="C105" s="55">
        <v>0</v>
      </c>
      <c r="D105" s="55">
        <v>18</v>
      </c>
      <c r="E105" s="55">
        <v>5643</v>
      </c>
    </row>
    <row r="106" spans="1:5" x14ac:dyDescent="0.2">
      <c r="A106" s="55" t="s">
        <v>278</v>
      </c>
      <c r="B106" s="56" t="s">
        <v>245</v>
      </c>
      <c r="C106" s="55">
        <v>0</v>
      </c>
      <c r="D106" s="55">
        <v>18</v>
      </c>
      <c r="E106" s="55">
        <v>3453</v>
      </c>
    </row>
    <row r="107" spans="1:5" x14ac:dyDescent="0.2">
      <c r="A107" s="55" t="s">
        <v>278</v>
      </c>
      <c r="B107" s="56" t="s">
        <v>246</v>
      </c>
      <c r="C107" s="55">
        <v>0</v>
      </c>
      <c r="D107" s="55">
        <v>18</v>
      </c>
      <c r="E107" s="55">
        <v>2684</v>
      </c>
    </row>
    <row r="108" spans="1:5" x14ac:dyDescent="0.2">
      <c r="A108" s="55" t="s">
        <v>278</v>
      </c>
      <c r="B108" s="56" t="s">
        <v>247</v>
      </c>
      <c r="C108" s="55">
        <v>0</v>
      </c>
      <c r="D108" s="55">
        <v>18</v>
      </c>
      <c r="E108" s="55">
        <v>5162</v>
      </c>
    </row>
    <row r="109" spans="1:5" x14ac:dyDescent="0.2">
      <c r="A109" s="55" t="s">
        <v>278</v>
      </c>
      <c r="B109" s="56" t="s">
        <v>244</v>
      </c>
      <c r="C109" s="55">
        <v>5</v>
      </c>
      <c r="D109" s="55">
        <v>0.5</v>
      </c>
      <c r="E109" s="55">
        <v>2442</v>
      </c>
    </row>
    <row r="110" spans="1:5" x14ac:dyDescent="0.2">
      <c r="A110" s="55" t="s">
        <v>278</v>
      </c>
      <c r="B110" s="56" t="s">
        <v>245</v>
      </c>
      <c r="C110" s="55">
        <v>5</v>
      </c>
      <c r="D110" s="55">
        <v>0.5</v>
      </c>
      <c r="E110" s="55">
        <v>1668</v>
      </c>
    </row>
    <row r="111" spans="1:5" x14ac:dyDescent="0.2">
      <c r="A111" s="55" t="s">
        <v>278</v>
      </c>
      <c r="B111" s="56" t="s">
        <v>246</v>
      </c>
      <c r="C111" s="55">
        <v>5</v>
      </c>
      <c r="D111" s="55">
        <v>0.5</v>
      </c>
      <c r="E111" s="55">
        <v>912</v>
      </c>
    </row>
    <row r="112" spans="1:5" x14ac:dyDescent="0.2">
      <c r="A112" s="55" t="s">
        <v>278</v>
      </c>
      <c r="B112" s="56" t="s">
        <v>247</v>
      </c>
      <c r="C112" s="55">
        <v>5</v>
      </c>
      <c r="D112" s="55">
        <v>0.5</v>
      </c>
      <c r="E112" s="55">
        <v>1686</v>
      </c>
    </row>
    <row r="113" spans="1:5" x14ac:dyDescent="0.2">
      <c r="A113" s="55" t="s">
        <v>278</v>
      </c>
      <c r="B113" s="56" t="s">
        <v>248</v>
      </c>
      <c r="C113" s="55">
        <v>5</v>
      </c>
      <c r="D113" s="55">
        <v>0.5</v>
      </c>
      <c r="E113" s="55">
        <v>1269</v>
      </c>
    </row>
    <row r="114" spans="1:5" x14ac:dyDescent="0.2">
      <c r="A114" s="55" t="s">
        <v>278</v>
      </c>
      <c r="B114" s="56" t="s">
        <v>249</v>
      </c>
      <c r="C114" s="55">
        <v>5</v>
      </c>
      <c r="D114" s="55">
        <v>0.5</v>
      </c>
      <c r="E114" s="55">
        <v>1479</v>
      </c>
    </row>
    <row r="115" spans="1:5" x14ac:dyDescent="0.2">
      <c r="A115" s="55" t="s">
        <v>278</v>
      </c>
      <c r="B115" s="56" t="s">
        <v>244</v>
      </c>
      <c r="C115" s="55">
        <v>5</v>
      </c>
      <c r="D115" s="55">
        <v>2</v>
      </c>
      <c r="E115" s="55">
        <v>3042</v>
      </c>
    </row>
    <row r="116" spans="1:5" x14ac:dyDescent="0.2">
      <c r="A116" s="55" t="s">
        <v>278</v>
      </c>
      <c r="B116" s="56" t="s">
        <v>245</v>
      </c>
      <c r="C116" s="55">
        <v>5</v>
      </c>
      <c r="D116" s="55">
        <v>2</v>
      </c>
      <c r="E116" s="55">
        <v>1706</v>
      </c>
    </row>
    <row r="117" spans="1:5" x14ac:dyDescent="0.2">
      <c r="A117" s="55" t="s">
        <v>278</v>
      </c>
      <c r="B117" s="56" t="s">
        <v>246</v>
      </c>
      <c r="C117" s="55">
        <v>5</v>
      </c>
      <c r="D117" s="55">
        <v>2</v>
      </c>
      <c r="E117" s="55">
        <v>1235</v>
      </c>
    </row>
    <row r="118" spans="1:5" x14ac:dyDescent="0.2">
      <c r="A118" s="55" t="s">
        <v>278</v>
      </c>
      <c r="B118" s="56" t="s">
        <v>247</v>
      </c>
      <c r="C118" s="55">
        <v>5</v>
      </c>
      <c r="D118" s="55">
        <v>2</v>
      </c>
      <c r="E118" s="55">
        <v>2037</v>
      </c>
    </row>
    <row r="119" spans="1:5" x14ac:dyDescent="0.2">
      <c r="A119" s="55" t="s">
        <v>278</v>
      </c>
      <c r="B119" s="56" t="s">
        <v>248</v>
      </c>
      <c r="C119" s="55">
        <v>5</v>
      </c>
      <c r="D119" s="55">
        <v>2</v>
      </c>
      <c r="E119" s="55">
        <v>1319</v>
      </c>
    </row>
    <row r="120" spans="1:5" x14ac:dyDescent="0.2">
      <c r="A120" s="55" t="s">
        <v>278</v>
      </c>
      <c r="B120" s="56" t="s">
        <v>249</v>
      </c>
      <c r="C120" s="55">
        <v>5</v>
      </c>
      <c r="D120" s="55">
        <v>2</v>
      </c>
      <c r="E120" s="55">
        <v>1504</v>
      </c>
    </row>
    <row r="121" spans="1:5" x14ac:dyDescent="0.2">
      <c r="A121" s="55" t="s">
        <v>278</v>
      </c>
      <c r="B121" s="56" t="s">
        <v>244</v>
      </c>
      <c r="C121" s="55">
        <v>5</v>
      </c>
      <c r="D121" s="55">
        <v>4</v>
      </c>
      <c r="E121" s="55">
        <v>2419</v>
      </c>
    </row>
    <row r="122" spans="1:5" x14ac:dyDescent="0.2">
      <c r="A122" s="55" t="s">
        <v>278</v>
      </c>
      <c r="B122" s="56" t="s">
        <v>245</v>
      </c>
      <c r="C122" s="55">
        <v>5</v>
      </c>
      <c r="D122" s="55">
        <v>4</v>
      </c>
      <c r="E122" s="55">
        <v>939</v>
      </c>
    </row>
    <row r="123" spans="1:5" x14ac:dyDescent="0.2">
      <c r="A123" s="55" t="s">
        <v>278</v>
      </c>
      <c r="B123" s="56" t="s">
        <v>246</v>
      </c>
      <c r="C123" s="55">
        <v>5</v>
      </c>
      <c r="D123" s="55">
        <v>4</v>
      </c>
      <c r="E123" s="55">
        <v>903</v>
      </c>
    </row>
    <row r="124" spans="1:5" x14ac:dyDescent="0.2">
      <c r="A124" s="55" t="s">
        <v>278</v>
      </c>
      <c r="B124" s="56" t="s">
        <v>247</v>
      </c>
      <c r="C124" s="55">
        <v>5</v>
      </c>
      <c r="D124" s="55">
        <v>4</v>
      </c>
      <c r="E124" s="55">
        <v>2040</v>
      </c>
    </row>
    <row r="125" spans="1:5" x14ac:dyDescent="0.2">
      <c r="A125" s="55" t="s">
        <v>278</v>
      </c>
      <c r="B125" s="56" t="s">
        <v>248</v>
      </c>
      <c r="C125" s="55">
        <v>5</v>
      </c>
      <c r="D125" s="55">
        <v>4</v>
      </c>
      <c r="E125" s="55">
        <v>1647</v>
      </c>
    </row>
    <row r="126" spans="1:5" x14ac:dyDescent="0.2">
      <c r="A126" s="55" t="s">
        <v>278</v>
      </c>
      <c r="B126" s="56" t="s">
        <v>249</v>
      </c>
      <c r="C126" s="55">
        <v>5</v>
      </c>
      <c r="D126" s="55">
        <v>4</v>
      </c>
      <c r="E126" s="55">
        <v>1657</v>
      </c>
    </row>
    <row r="127" spans="1:5" x14ac:dyDescent="0.2">
      <c r="A127" s="55" t="s">
        <v>278</v>
      </c>
      <c r="B127" s="56" t="s">
        <v>244</v>
      </c>
      <c r="C127" s="55">
        <v>5</v>
      </c>
      <c r="D127" s="55">
        <v>6</v>
      </c>
      <c r="E127" s="55">
        <v>1788</v>
      </c>
    </row>
    <row r="128" spans="1:5" x14ac:dyDescent="0.2">
      <c r="A128" s="55" t="s">
        <v>278</v>
      </c>
      <c r="B128" s="56" t="s">
        <v>245</v>
      </c>
      <c r="C128" s="55">
        <v>5</v>
      </c>
      <c r="D128" s="55">
        <v>6</v>
      </c>
      <c r="E128" s="55">
        <v>782</v>
      </c>
    </row>
    <row r="129" spans="1:5" x14ac:dyDescent="0.2">
      <c r="A129" s="55" t="s">
        <v>278</v>
      </c>
      <c r="B129" s="56" t="s">
        <v>246</v>
      </c>
      <c r="C129" s="55">
        <v>5</v>
      </c>
      <c r="D129" s="55">
        <v>6</v>
      </c>
      <c r="E129" s="55">
        <v>729</v>
      </c>
    </row>
    <row r="130" spans="1:5" x14ac:dyDescent="0.2">
      <c r="A130" s="55" t="s">
        <v>278</v>
      </c>
      <c r="B130" s="56" t="s">
        <v>247</v>
      </c>
      <c r="C130" s="55">
        <v>5</v>
      </c>
      <c r="D130" s="55">
        <v>6</v>
      </c>
      <c r="E130" s="55">
        <v>1876</v>
      </c>
    </row>
    <row r="131" spans="1:5" x14ac:dyDescent="0.2">
      <c r="A131" s="55" t="s">
        <v>278</v>
      </c>
      <c r="B131" s="56" t="s">
        <v>248</v>
      </c>
      <c r="C131" s="55">
        <v>5</v>
      </c>
      <c r="D131" s="55">
        <v>6</v>
      </c>
      <c r="E131" s="55">
        <v>686</v>
      </c>
    </row>
    <row r="132" spans="1:5" x14ac:dyDescent="0.2">
      <c r="A132" s="55" t="s">
        <v>278</v>
      </c>
      <c r="B132" s="56" t="s">
        <v>249</v>
      </c>
      <c r="C132" s="55">
        <v>5</v>
      </c>
      <c r="D132" s="55">
        <v>6</v>
      </c>
      <c r="E132" s="55">
        <v>1147</v>
      </c>
    </row>
    <row r="133" spans="1:5" x14ac:dyDescent="0.2">
      <c r="A133" s="55" t="s">
        <v>278</v>
      </c>
      <c r="B133" s="56" t="s">
        <v>244</v>
      </c>
      <c r="C133" s="55">
        <v>5</v>
      </c>
      <c r="D133" s="55">
        <v>18</v>
      </c>
      <c r="E133" s="55">
        <v>2905</v>
      </c>
    </row>
    <row r="134" spans="1:5" x14ac:dyDescent="0.2">
      <c r="A134" s="55" t="s">
        <v>278</v>
      </c>
      <c r="B134" s="56" t="s">
        <v>245</v>
      </c>
      <c r="C134" s="55">
        <v>5</v>
      </c>
      <c r="D134" s="55">
        <v>18</v>
      </c>
      <c r="E134" s="55">
        <v>2869</v>
      </c>
    </row>
    <row r="135" spans="1:5" x14ac:dyDescent="0.2">
      <c r="A135" s="55" t="s">
        <v>278</v>
      </c>
      <c r="B135" s="56" t="s">
        <v>246</v>
      </c>
      <c r="C135" s="55">
        <v>5</v>
      </c>
      <c r="D135" s="55">
        <v>18</v>
      </c>
      <c r="E135" s="55">
        <v>2999</v>
      </c>
    </row>
    <row r="136" spans="1:5" x14ac:dyDescent="0.2">
      <c r="A136" s="55" t="s">
        <v>278</v>
      </c>
      <c r="B136" s="56" t="s">
        <v>247</v>
      </c>
      <c r="C136" s="55">
        <v>5</v>
      </c>
      <c r="D136" s="55">
        <v>18</v>
      </c>
      <c r="E136" s="55">
        <v>4135</v>
      </c>
    </row>
    <row r="137" spans="1:5" x14ac:dyDescent="0.2">
      <c r="A137" s="55" t="s">
        <v>278</v>
      </c>
      <c r="B137" s="56" t="s">
        <v>248</v>
      </c>
      <c r="C137" s="55">
        <v>5</v>
      </c>
      <c r="D137" s="55">
        <v>18</v>
      </c>
      <c r="E137" s="55">
        <v>3695</v>
      </c>
    </row>
    <row r="138" spans="1:5" x14ac:dyDescent="0.2">
      <c r="A138" s="55" t="s">
        <v>278</v>
      </c>
      <c r="B138" s="56" t="s">
        <v>249</v>
      </c>
      <c r="C138" s="55">
        <v>5</v>
      </c>
      <c r="D138" s="55">
        <v>18</v>
      </c>
      <c r="E138" s="55">
        <v>4522</v>
      </c>
    </row>
    <row r="139" spans="1:5" x14ac:dyDescent="0.2">
      <c r="A139" s="55" t="s">
        <v>278</v>
      </c>
      <c r="B139" s="56" t="s">
        <v>244</v>
      </c>
      <c r="C139" s="55">
        <v>10</v>
      </c>
      <c r="D139" s="55">
        <v>0.5</v>
      </c>
      <c r="E139" s="55">
        <v>2019</v>
      </c>
    </row>
    <row r="140" spans="1:5" x14ac:dyDescent="0.2">
      <c r="A140" s="55" t="s">
        <v>278</v>
      </c>
      <c r="B140" s="56" t="s">
        <v>245</v>
      </c>
      <c r="C140" s="55">
        <v>10</v>
      </c>
      <c r="D140" s="55">
        <v>0.5</v>
      </c>
      <c r="E140" s="55">
        <v>947</v>
      </c>
    </row>
    <row r="141" spans="1:5" x14ac:dyDescent="0.2">
      <c r="A141" s="55" t="s">
        <v>278</v>
      </c>
      <c r="B141" s="56" t="s">
        <v>246</v>
      </c>
      <c r="C141" s="55">
        <v>10</v>
      </c>
      <c r="D141" s="55">
        <v>0.5</v>
      </c>
      <c r="E141" s="55">
        <v>1513</v>
      </c>
    </row>
    <row r="142" spans="1:5" x14ac:dyDescent="0.2">
      <c r="A142" s="55" t="s">
        <v>278</v>
      </c>
      <c r="B142" s="56" t="s">
        <v>247</v>
      </c>
      <c r="C142" s="55">
        <v>10</v>
      </c>
      <c r="D142" s="55">
        <v>0.5</v>
      </c>
      <c r="E142" s="55">
        <v>1532</v>
      </c>
    </row>
    <row r="143" spans="1:5" x14ac:dyDescent="0.2">
      <c r="A143" s="55" t="s">
        <v>278</v>
      </c>
      <c r="B143" s="56" t="s">
        <v>248</v>
      </c>
      <c r="C143" s="55">
        <v>10</v>
      </c>
      <c r="D143" s="55">
        <v>0.5</v>
      </c>
      <c r="E143" s="55">
        <v>1226</v>
      </c>
    </row>
    <row r="144" spans="1:5" x14ac:dyDescent="0.2">
      <c r="A144" s="55" t="s">
        <v>278</v>
      </c>
      <c r="B144" s="56" t="s">
        <v>249</v>
      </c>
      <c r="C144" s="55">
        <v>10</v>
      </c>
      <c r="D144" s="55">
        <v>0.5</v>
      </c>
      <c r="E144" s="55">
        <v>1096</v>
      </c>
    </row>
    <row r="145" spans="1:5" x14ac:dyDescent="0.2">
      <c r="A145" s="55" t="s">
        <v>278</v>
      </c>
      <c r="B145" s="56" t="s">
        <v>244</v>
      </c>
      <c r="C145" s="55">
        <v>10</v>
      </c>
      <c r="D145" s="55">
        <v>2</v>
      </c>
      <c r="E145" s="55">
        <v>2136</v>
      </c>
    </row>
    <row r="146" spans="1:5" x14ac:dyDescent="0.2">
      <c r="A146" s="55" t="s">
        <v>278</v>
      </c>
      <c r="B146" s="56" t="s">
        <v>245</v>
      </c>
      <c r="C146" s="55">
        <v>10</v>
      </c>
      <c r="D146" s="55">
        <v>2</v>
      </c>
      <c r="E146" s="55">
        <v>1675</v>
      </c>
    </row>
    <row r="147" spans="1:5" x14ac:dyDescent="0.2">
      <c r="A147" s="55" t="s">
        <v>278</v>
      </c>
      <c r="B147" s="56" t="s">
        <v>246</v>
      </c>
      <c r="C147" s="55">
        <v>10</v>
      </c>
      <c r="D147" s="55">
        <v>2</v>
      </c>
      <c r="E147" s="55">
        <v>611</v>
      </c>
    </row>
    <row r="148" spans="1:5" x14ac:dyDescent="0.2">
      <c r="A148" s="55" t="s">
        <v>278</v>
      </c>
      <c r="B148" s="56" t="s">
        <v>247</v>
      </c>
      <c r="C148" s="55">
        <v>10</v>
      </c>
      <c r="D148" s="55">
        <v>2</v>
      </c>
      <c r="E148" s="55">
        <v>1114</v>
      </c>
    </row>
    <row r="149" spans="1:5" x14ac:dyDescent="0.2">
      <c r="A149" s="55" t="s">
        <v>278</v>
      </c>
      <c r="B149" s="56" t="s">
        <v>248</v>
      </c>
      <c r="C149" s="55">
        <v>10</v>
      </c>
      <c r="D149" s="55">
        <v>2</v>
      </c>
      <c r="E149" s="55">
        <v>1858</v>
      </c>
    </row>
    <row r="150" spans="1:5" x14ac:dyDescent="0.2">
      <c r="A150" s="55" t="s">
        <v>278</v>
      </c>
      <c r="B150" s="56" t="s">
        <v>249</v>
      </c>
      <c r="C150" s="55">
        <v>10</v>
      </c>
      <c r="D150" s="55">
        <v>2</v>
      </c>
      <c r="E150" s="55">
        <v>1812</v>
      </c>
    </row>
    <row r="151" spans="1:5" x14ac:dyDescent="0.2">
      <c r="A151" s="55" t="s">
        <v>278</v>
      </c>
      <c r="B151" s="56" t="s">
        <v>244</v>
      </c>
      <c r="C151" s="55">
        <v>10</v>
      </c>
      <c r="D151" s="55">
        <v>4</v>
      </c>
      <c r="E151" s="55">
        <v>1388</v>
      </c>
    </row>
    <row r="152" spans="1:5" x14ac:dyDescent="0.2">
      <c r="A152" s="55" t="s">
        <v>278</v>
      </c>
      <c r="B152" s="56" t="s">
        <v>245</v>
      </c>
      <c r="C152" s="55">
        <v>10</v>
      </c>
      <c r="D152" s="55">
        <v>4</v>
      </c>
      <c r="E152" s="55">
        <v>1122</v>
      </c>
    </row>
    <row r="153" spans="1:5" x14ac:dyDescent="0.2">
      <c r="A153" s="55" t="s">
        <v>278</v>
      </c>
      <c r="B153" s="56" t="s">
        <v>246</v>
      </c>
      <c r="C153" s="55">
        <v>10</v>
      </c>
      <c r="D153" s="55">
        <v>4</v>
      </c>
      <c r="E153" s="55">
        <v>814</v>
      </c>
    </row>
    <row r="154" spans="1:5" x14ac:dyDescent="0.2">
      <c r="A154" s="55" t="s">
        <v>278</v>
      </c>
      <c r="B154" s="56" t="s">
        <v>247</v>
      </c>
      <c r="C154" s="55">
        <v>10</v>
      </c>
      <c r="D154" s="55">
        <v>4</v>
      </c>
      <c r="E154" s="55">
        <v>2540</v>
      </c>
    </row>
    <row r="155" spans="1:5" x14ac:dyDescent="0.2">
      <c r="A155" s="55" t="s">
        <v>278</v>
      </c>
      <c r="B155" s="56" t="s">
        <v>248</v>
      </c>
      <c r="C155" s="55">
        <v>10</v>
      </c>
      <c r="D155" s="55">
        <v>4</v>
      </c>
      <c r="E155" s="55">
        <v>2288</v>
      </c>
    </row>
    <row r="156" spans="1:5" x14ac:dyDescent="0.2">
      <c r="A156" s="55" t="s">
        <v>278</v>
      </c>
      <c r="B156" s="56" t="s">
        <v>249</v>
      </c>
      <c r="C156" s="55">
        <v>10</v>
      </c>
      <c r="D156" s="55">
        <v>4</v>
      </c>
      <c r="E156" s="55">
        <v>1639</v>
      </c>
    </row>
    <row r="157" spans="1:5" x14ac:dyDescent="0.2">
      <c r="A157" s="55" t="s">
        <v>278</v>
      </c>
      <c r="B157" s="56" t="s">
        <v>244</v>
      </c>
      <c r="C157" s="55">
        <v>10</v>
      </c>
      <c r="D157" s="55">
        <v>6</v>
      </c>
      <c r="E157" s="55">
        <v>3000</v>
      </c>
    </row>
    <row r="158" spans="1:5" x14ac:dyDescent="0.2">
      <c r="A158" s="55" t="s">
        <v>278</v>
      </c>
      <c r="B158" s="56" t="s">
        <v>245</v>
      </c>
      <c r="C158" s="55">
        <v>10</v>
      </c>
      <c r="D158" s="55">
        <v>6</v>
      </c>
      <c r="E158" s="55">
        <v>1620</v>
      </c>
    </row>
    <row r="159" spans="1:5" x14ac:dyDescent="0.2">
      <c r="A159" s="55" t="s">
        <v>278</v>
      </c>
      <c r="B159" s="56" t="s">
        <v>246</v>
      </c>
      <c r="C159" s="55">
        <v>10</v>
      </c>
      <c r="D159" s="55">
        <v>6</v>
      </c>
      <c r="E159" s="55">
        <v>977</v>
      </c>
    </row>
    <row r="160" spans="1:5" x14ac:dyDescent="0.2">
      <c r="A160" s="55" t="s">
        <v>278</v>
      </c>
      <c r="B160" s="56" t="s">
        <v>247</v>
      </c>
      <c r="C160" s="55">
        <v>10</v>
      </c>
      <c r="D160" s="55">
        <v>6</v>
      </c>
      <c r="E160" s="55">
        <v>2905</v>
      </c>
    </row>
    <row r="161" spans="1:5" x14ac:dyDescent="0.2">
      <c r="A161" s="55" t="s">
        <v>278</v>
      </c>
      <c r="B161" s="56" t="s">
        <v>248</v>
      </c>
      <c r="C161" s="55">
        <v>10</v>
      </c>
      <c r="D161" s="55">
        <v>6</v>
      </c>
      <c r="E161" s="55">
        <v>2855</v>
      </c>
    </row>
    <row r="162" spans="1:5" x14ac:dyDescent="0.2">
      <c r="A162" s="55" t="s">
        <v>278</v>
      </c>
      <c r="B162" s="56" t="s">
        <v>249</v>
      </c>
      <c r="C162" s="55">
        <v>10</v>
      </c>
      <c r="D162" s="55">
        <v>6</v>
      </c>
      <c r="E162" s="55">
        <v>2437</v>
      </c>
    </row>
    <row r="163" spans="1:5" x14ac:dyDescent="0.2">
      <c r="A163" s="55" t="s">
        <v>278</v>
      </c>
      <c r="B163" s="56" t="s">
        <v>244</v>
      </c>
      <c r="C163" s="55">
        <v>10</v>
      </c>
      <c r="D163" s="55">
        <v>18</v>
      </c>
      <c r="E163" s="55">
        <v>1768</v>
      </c>
    </row>
    <row r="164" spans="1:5" x14ac:dyDescent="0.2">
      <c r="A164" s="55" t="s">
        <v>278</v>
      </c>
      <c r="B164" s="56" t="s">
        <v>245</v>
      </c>
      <c r="C164" s="55">
        <v>10</v>
      </c>
      <c r="D164" s="55">
        <v>18</v>
      </c>
      <c r="E164" s="55">
        <v>1287</v>
      </c>
    </row>
    <row r="165" spans="1:5" x14ac:dyDescent="0.2">
      <c r="A165" s="55" t="s">
        <v>278</v>
      </c>
      <c r="B165" s="56" t="s">
        <v>246</v>
      </c>
      <c r="C165" s="55">
        <v>10</v>
      </c>
      <c r="D165" s="55">
        <v>18</v>
      </c>
      <c r="E165" s="55">
        <v>1203</v>
      </c>
    </row>
    <row r="166" spans="1:5" x14ac:dyDescent="0.2">
      <c r="A166" s="55" t="s">
        <v>278</v>
      </c>
      <c r="B166" s="56" t="s">
        <v>247</v>
      </c>
      <c r="C166" s="55">
        <v>10</v>
      </c>
      <c r="D166" s="55">
        <v>18</v>
      </c>
      <c r="E166" s="55">
        <v>1642</v>
      </c>
    </row>
    <row r="167" spans="1:5" x14ac:dyDescent="0.2">
      <c r="A167" s="55" t="s">
        <v>278</v>
      </c>
      <c r="B167" s="56" t="s">
        <v>248</v>
      </c>
      <c r="C167" s="55">
        <v>10</v>
      </c>
      <c r="D167" s="55">
        <v>18</v>
      </c>
      <c r="E167" s="55">
        <v>1228</v>
      </c>
    </row>
    <row r="168" spans="1:5" x14ac:dyDescent="0.2">
      <c r="A168" s="59" t="s">
        <v>278</v>
      </c>
      <c r="B168" s="60" t="s">
        <v>249</v>
      </c>
      <c r="C168" s="59">
        <v>10</v>
      </c>
      <c r="D168" s="59">
        <v>18</v>
      </c>
      <c r="E168" s="59">
        <v>1901</v>
      </c>
    </row>
    <row r="169" spans="1:5" x14ac:dyDescent="0.2">
      <c r="A169" s="55" t="s">
        <v>369</v>
      </c>
      <c r="B169" s="55" t="s">
        <v>279</v>
      </c>
      <c r="C169" s="55">
        <v>0</v>
      </c>
      <c r="D169" s="55">
        <v>2</v>
      </c>
      <c r="E169" s="55">
        <v>810</v>
      </c>
    </row>
    <row r="170" spans="1:5" x14ac:dyDescent="0.2">
      <c r="A170" s="55" t="s">
        <v>369</v>
      </c>
      <c r="B170" s="55" t="s">
        <v>280</v>
      </c>
      <c r="C170" s="55">
        <v>0</v>
      </c>
      <c r="D170" s="55">
        <v>2</v>
      </c>
      <c r="E170" s="55">
        <v>258</v>
      </c>
    </row>
    <row r="171" spans="1:5" x14ac:dyDescent="0.2">
      <c r="A171" s="55" t="s">
        <v>369</v>
      </c>
      <c r="B171" s="55" t="s">
        <v>281</v>
      </c>
      <c r="C171" s="55">
        <v>0</v>
      </c>
      <c r="D171" s="55">
        <v>2</v>
      </c>
      <c r="E171" s="55">
        <v>1056</v>
      </c>
    </row>
    <row r="172" spans="1:5" x14ac:dyDescent="0.2">
      <c r="A172" s="55" t="s">
        <v>369</v>
      </c>
      <c r="B172" s="55" t="s">
        <v>282</v>
      </c>
      <c r="C172" s="55">
        <v>0</v>
      </c>
      <c r="D172" s="55">
        <v>2</v>
      </c>
      <c r="E172" s="55">
        <v>1527</v>
      </c>
    </row>
    <row r="173" spans="1:5" x14ac:dyDescent="0.2">
      <c r="A173" s="55" t="s">
        <v>369</v>
      </c>
      <c r="B173" s="55" t="s">
        <v>283</v>
      </c>
      <c r="C173" s="55">
        <v>0</v>
      </c>
      <c r="D173" s="55">
        <v>2</v>
      </c>
      <c r="E173" s="55">
        <v>448</v>
      </c>
    </row>
    <row r="174" spans="1:5" x14ac:dyDescent="0.2">
      <c r="A174" s="55" t="s">
        <v>369</v>
      </c>
      <c r="B174" s="55" t="s">
        <v>284</v>
      </c>
      <c r="C174" s="55">
        <v>0</v>
      </c>
      <c r="D174" s="55">
        <v>2</v>
      </c>
      <c r="E174" s="55">
        <v>974</v>
      </c>
    </row>
    <row r="175" spans="1:5" x14ac:dyDescent="0.2">
      <c r="A175" s="55" t="s">
        <v>369</v>
      </c>
      <c r="B175" s="55" t="s">
        <v>285</v>
      </c>
      <c r="C175" s="55">
        <v>0</v>
      </c>
      <c r="D175" s="55">
        <v>2</v>
      </c>
      <c r="E175" s="55">
        <v>531</v>
      </c>
    </row>
    <row r="176" spans="1:5" x14ac:dyDescent="0.2">
      <c r="A176" s="55" t="s">
        <v>369</v>
      </c>
      <c r="B176" s="55" t="s">
        <v>286</v>
      </c>
      <c r="C176" s="55">
        <v>0</v>
      </c>
      <c r="D176" s="55">
        <v>2</v>
      </c>
      <c r="E176" s="55">
        <v>200</v>
      </c>
    </row>
    <row r="177" spans="1:5" x14ac:dyDescent="0.2">
      <c r="A177" s="55" t="s">
        <v>369</v>
      </c>
      <c r="B177" s="55" t="s">
        <v>287</v>
      </c>
      <c r="C177" s="55">
        <v>0</v>
      </c>
      <c r="D177" s="55">
        <v>2</v>
      </c>
      <c r="E177" s="55">
        <v>449</v>
      </c>
    </row>
    <row r="178" spans="1:5" x14ac:dyDescent="0.2">
      <c r="A178" s="55" t="s">
        <v>369</v>
      </c>
      <c r="B178" s="55" t="s">
        <v>288</v>
      </c>
      <c r="C178" s="55">
        <v>0</v>
      </c>
      <c r="D178" s="55">
        <v>2</v>
      </c>
      <c r="E178" s="55">
        <v>374</v>
      </c>
    </row>
    <row r="179" spans="1:5" x14ac:dyDescent="0.2">
      <c r="A179" s="55" t="s">
        <v>369</v>
      </c>
      <c r="B179" s="55" t="s">
        <v>289</v>
      </c>
      <c r="C179" s="55">
        <v>0</v>
      </c>
      <c r="D179" s="55">
        <v>2</v>
      </c>
      <c r="E179" s="55">
        <v>486</v>
      </c>
    </row>
    <row r="180" spans="1:5" x14ac:dyDescent="0.2">
      <c r="A180" s="55" t="s">
        <v>369</v>
      </c>
      <c r="B180" s="55" t="s">
        <v>290</v>
      </c>
      <c r="C180" s="55">
        <v>0</v>
      </c>
      <c r="D180" s="55">
        <v>2</v>
      </c>
      <c r="E180" s="55">
        <v>191</v>
      </c>
    </row>
    <row r="181" spans="1:5" x14ac:dyDescent="0.2">
      <c r="A181" s="55" t="s">
        <v>369</v>
      </c>
      <c r="B181" s="55" t="s">
        <v>291</v>
      </c>
      <c r="C181" s="55">
        <v>0</v>
      </c>
      <c r="D181" s="55">
        <v>2</v>
      </c>
      <c r="E181" s="55">
        <v>2453</v>
      </c>
    </row>
    <row r="182" spans="1:5" x14ac:dyDescent="0.2">
      <c r="A182" s="55" t="s">
        <v>369</v>
      </c>
      <c r="B182" s="55" t="s">
        <v>292</v>
      </c>
      <c r="C182" s="55">
        <v>0</v>
      </c>
      <c r="D182" s="55">
        <v>2</v>
      </c>
      <c r="E182" s="55">
        <v>2160</v>
      </c>
    </row>
    <row r="183" spans="1:5" x14ac:dyDescent="0.2">
      <c r="A183" s="55" t="s">
        <v>369</v>
      </c>
      <c r="B183" s="55" t="s">
        <v>293</v>
      </c>
      <c r="C183" s="55">
        <v>0</v>
      </c>
      <c r="D183" s="55">
        <v>2</v>
      </c>
      <c r="E183" s="55">
        <v>1633</v>
      </c>
    </row>
    <row r="184" spans="1:5" x14ac:dyDescent="0.2">
      <c r="A184" s="55" t="s">
        <v>369</v>
      </c>
      <c r="B184" s="55" t="s">
        <v>294</v>
      </c>
      <c r="C184" s="55">
        <v>0</v>
      </c>
      <c r="D184" s="55">
        <v>2</v>
      </c>
      <c r="E184" s="55">
        <v>529</v>
      </c>
    </row>
    <row r="185" spans="1:5" x14ac:dyDescent="0.2">
      <c r="A185" s="55" t="s">
        <v>369</v>
      </c>
      <c r="B185" s="55" t="s">
        <v>295</v>
      </c>
      <c r="C185" s="55">
        <v>0</v>
      </c>
      <c r="D185" s="55">
        <v>2</v>
      </c>
      <c r="E185" s="55">
        <v>237</v>
      </c>
    </row>
    <row r="186" spans="1:5" x14ac:dyDescent="0.2">
      <c r="A186" s="55" t="s">
        <v>369</v>
      </c>
      <c r="B186" s="55" t="s">
        <v>296</v>
      </c>
      <c r="C186" s="55">
        <v>0</v>
      </c>
      <c r="D186" s="55">
        <v>2</v>
      </c>
      <c r="E186" s="55">
        <v>538</v>
      </c>
    </row>
    <row r="187" spans="1:5" x14ac:dyDescent="0.2">
      <c r="A187" s="55" t="s">
        <v>369</v>
      </c>
      <c r="B187" s="55" t="s">
        <v>297</v>
      </c>
      <c r="C187" s="55">
        <v>0</v>
      </c>
      <c r="D187" s="55">
        <v>2</v>
      </c>
      <c r="E187" s="55">
        <v>1406</v>
      </c>
    </row>
    <row r="188" spans="1:5" x14ac:dyDescent="0.2">
      <c r="A188" s="55" t="s">
        <v>369</v>
      </c>
      <c r="B188" s="55" t="s">
        <v>298</v>
      </c>
      <c r="C188" s="55">
        <v>0</v>
      </c>
      <c r="D188" s="55">
        <v>2</v>
      </c>
      <c r="E188" s="55">
        <v>1505</v>
      </c>
    </row>
    <row r="189" spans="1:5" x14ac:dyDescent="0.2">
      <c r="A189" s="55" t="s">
        <v>369</v>
      </c>
      <c r="B189" s="55" t="s">
        <v>299</v>
      </c>
      <c r="C189" s="55">
        <v>0</v>
      </c>
      <c r="D189" s="55">
        <v>2</v>
      </c>
      <c r="E189" s="55">
        <v>1885</v>
      </c>
    </row>
    <row r="190" spans="1:5" x14ac:dyDescent="0.2">
      <c r="A190" s="55" t="s">
        <v>369</v>
      </c>
      <c r="B190" s="55" t="s">
        <v>300</v>
      </c>
      <c r="C190" s="55">
        <v>0</v>
      </c>
      <c r="D190" s="55">
        <v>2</v>
      </c>
      <c r="E190" s="55">
        <v>722</v>
      </c>
    </row>
    <row r="191" spans="1:5" x14ac:dyDescent="0.2">
      <c r="A191" s="55" t="s">
        <v>369</v>
      </c>
      <c r="B191" s="55" t="s">
        <v>301</v>
      </c>
      <c r="C191" s="55">
        <v>0</v>
      </c>
      <c r="D191" s="55">
        <v>2</v>
      </c>
      <c r="E191" s="55">
        <v>374</v>
      </c>
    </row>
    <row r="192" spans="1:5" x14ac:dyDescent="0.2">
      <c r="A192" s="55" t="s">
        <v>369</v>
      </c>
      <c r="B192" s="55" t="s">
        <v>302</v>
      </c>
      <c r="C192" s="55">
        <v>0</v>
      </c>
      <c r="D192" s="55">
        <v>2</v>
      </c>
      <c r="E192" s="55">
        <v>180</v>
      </c>
    </row>
    <row r="193" spans="1:5" x14ac:dyDescent="0.2">
      <c r="A193" s="55" t="s">
        <v>369</v>
      </c>
      <c r="B193" s="55" t="s">
        <v>303</v>
      </c>
      <c r="C193" s="55">
        <v>0</v>
      </c>
      <c r="D193" s="55">
        <v>2</v>
      </c>
      <c r="E193" s="55">
        <v>2190</v>
      </c>
    </row>
    <row r="194" spans="1:5" x14ac:dyDescent="0.2">
      <c r="A194" s="55" t="s">
        <v>369</v>
      </c>
      <c r="B194" s="55" t="s">
        <v>304</v>
      </c>
      <c r="C194" s="55">
        <v>0</v>
      </c>
      <c r="D194" s="55">
        <v>2</v>
      </c>
      <c r="E194" s="55">
        <v>2070</v>
      </c>
    </row>
    <row r="195" spans="1:5" x14ac:dyDescent="0.2">
      <c r="A195" s="55" t="s">
        <v>369</v>
      </c>
      <c r="B195" s="55" t="s">
        <v>305</v>
      </c>
      <c r="C195" s="55">
        <v>0</v>
      </c>
      <c r="D195" s="55">
        <v>2</v>
      </c>
      <c r="E195" s="55">
        <v>1865</v>
      </c>
    </row>
    <row r="196" spans="1:5" x14ac:dyDescent="0.2">
      <c r="A196" s="55" t="s">
        <v>369</v>
      </c>
      <c r="B196" s="55" t="s">
        <v>306</v>
      </c>
      <c r="C196" s="55">
        <v>0</v>
      </c>
      <c r="D196" s="55">
        <v>2</v>
      </c>
      <c r="E196" s="55">
        <v>760</v>
      </c>
    </row>
    <row r="197" spans="1:5" x14ac:dyDescent="0.2">
      <c r="A197" s="55" t="s">
        <v>369</v>
      </c>
      <c r="B197" s="55" t="s">
        <v>307</v>
      </c>
      <c r="C197" s="55">
        <v>0</v>
      </c>
      <c r="D197" s="55">
        <v>2</v>
      </c>
      <c r="E197" s="55">
        <v>2611</v>
      </c>
    </row>
    <row r="198" spans="1:5" x14ac:dyDescent="0.2">
      <c r="A198" s="55" t="s">
        <v>369</v>
      </c>
      <c r="B198" s="55" t="s">
        <v>308</v>
      </c>
      <c r="C198" s="55">
        <v>0</v>
      </c>
      <c r="D198" s="55">
        <v>2</v>
      </c>
      <c r="E198" s="55">
        <v>1083</v>
      </c>
    </row>
    <row r="199" spans="1:5" x14ac:dyDescent="0.2">
      <c r="A199" s="55" t="s">
        <v>369</v>
      </c>
      <c r="B199" s="55" t="s">
        <v>309</v>
      </c>
      <c r="C199" s="55">
        <v>0</v>
      </c>
      <c r="D199" s="55">
        <v>2</v>
      </c>
      <c r="E199" s="55">
        <v>2516</v>
      </c>
    </row>
    <row r="200" spans="1:5" x14ac:dyDescent="0.2">
      <c r="A200" s="55" t="s">
        <v>369</v>
      </c>
      <c r="B200" s="55" t="s">
        <v>310</v>
      </c>
      <c r="C200" s="55">
        <v>0</v>
      </c>
      <c r="D200" s="55">
        <v>2</v>
      </c>
      <c r="E200" s="55">
        <v>1830</v>
      </c>
    </row>
    <row r="201" spans="1:5" x14ac:dyDescent="0.2">
      <c r="A201" s="55" t="s">
        <v>369</v>
      </c>
      <c r="B201" s="55" t="s">
        <v>311</v>
      </c>
      <c r="C201" s="55">
        <v>0</v>
      </c>
      <c r="D201" s="55">
        <v>2</v>
      </c>
      <c r="E201" s="55">
        <v>1769</v>
      </c>
    </row>
    <row r="202" spans="1:5" x14ac:dyDescent="0.2">
      <c r="A202" s="55" t="s">
        <v>369</v>
      </c>
      <c r="B202" s="55" t="s">
        <v>312</v>
      </c>
      <c r="C202" s="55">
        <v>0</v>
      </c>
      <c r="D202" s="55">
        <v>2</v>
      </c>
      <c r="E202" s="55">
        <v>2109</v>
      </c>
    </row>
    <row r="203" spans="1:5" x14ac:dyDescent="0.2">
      <c r="A203" s="55" t="s">
        <v>369</v>
      </c>
      <c r="B203" s="55" t="s">
        <v>313</v>
      </c>
      <c r="C203" s="55">
        <v>0</v>
      </c>
      <c r="D203" s="55">
        <v>2</v>
      </c>
      <c r="E203" s="55">
        <v>1952</v>
      </c>
    </row>
    <row r="204" spans="1:5" x14ac:dyDescent="0.2">
      <c r="A204" s="55" t="s">
        <v>369</v>
      </c>
      <c r="B204" s="55" t="s">
        <v>314</v>
      </c>
      <c r="C204" s="55">
        <v>0</v>
      </c>
      <c r="D204" s="55">
        <v>2</v>
      </c>
      <c r="E204" s="55">
        <v>1515</v>
      </c>
    </row>
    <row r="205" spans="1:5" x14ac:dyDescent="0.2">
      <c r="A205" s="55" t="s">
        <v>369</v>
      </c>
      <c r="B205" s="55" t="s">
        <v>315</v>
      </c>
      <c r="C205" s="55">
        <v>0</v>
      </c>
      <c r="D205" s="55">
        <v>2</v>
      </c>
      <c r="E205" s="55">
        <v>394</v>
      </c>
    </row>
    <row r="206" spans="1:5" x14ac:dyDescent="0.2">
      <c r="A206" s="55" t="s">
        <v>369</v>
      </c>
      <c r="B206" s="55" t="s">
        <v>316</v>
      </c>
      <c r="C206" s="55">
        <v>0</v>
      </c>
      <c r="D206" s="55">
        <v>2</v>
      </c>
      <c r="E206" s="55">
        <v>446</v>
      </c>
    </row>
    <row r="207" spans="1:5" x14ac:dyDescent="0.2">
      <c r="A207" s="55" t="s">
        <v>369</v>
      </c>
      <c r="B207" s="55" t="s">
        <v>317</v>
      </c>
      <c r="C207" s="55">
        <v>0</v>
      </c>
      <c r="D207" s="55">
        <v>2</v>
      </c>
      <c r="E207" s="55">
        <v>666</v>
      </c>
    </row>
    <row r="208" spans="1:5" x14ac:dyDescent="0.2">
      <c r="A208" s="55" t="s">
        <v>369</v>
      </c>
      <c r="B208" s="55" t="s">
        <v>318</v>
      </c>
      <c r="C208" s="55">
        <v>0</v>
      </c>
      <c r="D208" s="55">
        <v>2</v>
      </c>
      <c r="E208" s="55">
        <v>666</v>
      </c>
    </row>
    <row r="209" spans="1:5" x14ac:dyDescent="0.2">
      <c r="A209" s="55" t="s">
        <v>369</v>
      </c>
      <c r="B209" s="55" t="s">
        <v>319</v>
      </c>
      <c r="C209" s="55">
        <v>0</v>
      </c>
      <c r="D209" s="55">
        <v>2</v>
      </c>
      <c r="E209" s="55">
        <v>649</v>
      </c>
    </row>
    <row r="210" spans="1:5" x14ac:dyDescent="0.2">
      <c r="A210" s="55" t="s">
        <v>369</v>
      </c>
      <c r="B210" s="55" t="s">
        <v>320</v>
      </c>
      <c r="C210" s="55">
        <v>0</v>
      </c>
      <c r="D210" s="55">
        <v>2</v>
      </c>
      <c r="E210" s="55">
        <v>319</v>
      </c>
    </row>
    <row r="211" spans="1:5" x14ac:dyDescent="0.2">
      <c r="A211" s="55" t="s">
        <v>369</v>
      </c>
      <c r="B211" s="55" t="s">
        <v>321</v>
      </c>
      <c r="C211" s="55">
        <v>0</v>
      </c>
      <c r="D211" s="55">
        <v>2</v>
      </c>
      <c r="E211" s="55">
        <v>260</v>
      </c>
    </row>
    <row r="212" spans="1:5" x14ac:dyDescent="0.2">
      <c r="A212" s="55" t="s">
        <v>369</v>
      </c>
      <c r="B212" s="55" t="s">
        <v>322</v>
      </c>
      <c r="C212" s="55">
        <v>0</v>
      </c>
      <c r="D212" s="55">
        <v>2</v>
      </c>
      <c r="E212" s="55">
        <v>426</v>
      </c>
    </row>
    <row r="213" spans="1:5" x14ac:dyDescent="0.2">
      <c r="A213" s="55" t="s">
        <v>369</v>
      </c>
      <c r="B213" s="55" t="s">
        <v>323</v>
      </c>
      <c r="C213" s="55">
        <v>0</v>
      </c>
      <c r="D213" s="55">
        <v>2</v>
      </c>
      <c r="E213" s="55">
        <v>641</v>
      </c>
    </row>
    <row r="214" spans="1:5" x14ac:dyDescent="0.2">
      <c r="A214" s="55" t="s">
        <v>369</v>
      </c>
      <c r="B214" s="55" t="s">
        <v>324</v>
      </c>
      <c r="C214" s="55">
        <v>0</v>
      </c>
      <c r="D214" s="55">
        <v>2</v>
      </c>
      <c r="E214" s="55">
        <v>328</v>
      </c>
    </row>
    <row r="215" spans="1:5" x14ac:dyDescent="0.2">
      <c r="A215" s="55" t="s">
        <v>369</v>
      </c>
      <c r="B215" s="55" t="s">
        <v>325</v>
      </c>
      <c r="C215" s="55">
        <v>0</v>
      </c>
      <c r="D215" s="55">
        <v>2</v>
      </c>
      <c r="E215" s="55">
        <v>66</v>
      </c>
    </row>
    <row r="216" spans="1:5" x14ac:dyDescent="0.2">
      <c r="A216" s="55" t="s">
        <v>369</v>
      </c>
      <c r="B216" s="55" t="s">
        <v>326</v>
      </c>
      <c r="C216" s="55">
        <v>0</v>
      </c>
      <c r="D216" s="55">
        <v>2</v>
      </c>
      <c r="E216" s="55">
        <v>459</v>
      </c>
    </row>
    <row r="217" spans="1:5" x14ac:dyDescent="0.2">
      <c r="A217" s="55" t="s">
        <v>369</v>
      </c>
      <c r="B217" s="55" t="s">
        <v>327</v>
      </c>
      <c r="C217" s="55">
        <v>0</v>
      </c>
      <c r="D217" s="55">
        <v>2</v>
      </c>
      <c r="E217" s="55">
        <v>2307</v>
      </c>
    </row>
    <row r="218" spans="1:5" x14ac:dyDescent="0.2">
      <c r="A218" s="55" t="s">
        <v>369</v>
      </c>
      <c r="B218" s="55" t="s">
        <v>328</v>
      </c>
      <c r="C218" s="55">
        <v>0</v>
      </c>
      <c r="D218" s="55">
        <v>2</v>
      </c>
      <c r="E218" s="55">
        <v>2202</v>
      </c>
    </row>
    <row r="219" spans="1:5" x14ac:dyDescent="0.2">
      <c r="A219" s="55" t="s">
        <v>369</v>
      </c>
      <c r="B219" s="55" t="s">
        <v>329</v>
      </c>
      <c r="C219" s="55">
        <v>0</v>
      </c>
      <c r="D219" s="55">
        <v>2</v>
      </c>
      <c r="E219" s="55">
        <v>1694</v>
      </c>
    </row>
    <row r="220" spans="1:5" x14ac:dyDescent="0.2">
      <c r="A220" s="55" t="s">
        <v>369</v>
      </c>
      <c r="B220" s="55" t="s">
        <v>330</v>
      </c>
      <c r="C220" s="55">
        <v>0</v>
      </c>
      <c r="D220" s="55">
        <v>2</v>
      </c>
      <c r="E220" s="55">
        <v>120</v>
      </c>
    </row>
    <row r="221" spans="1:5" x14ac:dyDescent="0.2">
      <c r="A221" s="55" t="s">
        <v>369</v>
      </c>
      <c r="B221" s="55" t="s">
        <v>331</v>
      </c>
      <c r="C221" s="55">
        <v>0</v>
      </c>
      <c r="D221" s="55">
        <v>2</v>
      </c>
      <c r="E221" s="55">
        <v>344</v>
      </c>
    </row>
    <row r="222" spans="1:5" x14ac:dyDescent="0.2">
      <c r="A222" s="55" t="s">
        <v>369</v>
      </c>
      <c r="B222" s="55" t="s">
        <v>332</v>
      </c>
      <c r="C222" s="55">
        <v>0</v>
      </c>
      <c r="D222" s="55">
        <v>2</v>
      </c>
      <c r="E222" s="55">
        <v>16</v>
      </c>
    </row>
    <row r="223" spans="1:5" x14ac:dyDescent="0.2">
      <c r="A223" s="55" t="s">
        <v>369</v>
      </c>
      <c r="B223" s="55" t="s">
        <v>333</v>
      </c>
      <c r="C223" s="55">
        <v>0</v>
      </c>
      <c r="D223" s="55">
        <v>2</v>
      </c>
      <c r="E223" s="55">
        <v>2292</v>
      </c>
    </row>
    <row r="224" spans="1:5" x14ac:dyDescent="0.2">
      <c r="A224" s="55" t="s">
        <v>369</v>
      </c>
      <c r="B224" s="55" t="s">
        <v>334</v>
      </c>
      <c r="C224" s="55">
        <v>0</v>
      </c>
      <c r="D224" s="55">
        <v>2</v>
      </c>
      <c r="E224" s="55">
        <v>1756</v>
      </c>
    </row>
    <row r="225" spans="1:5" x14ac:dyDescent="0.2">
      <c r="A225" s="55" t="s">
        <v>369</v>
      </c>
      <c r="B225" s="55" t="s">
        <v>335</v>
      </c>
      <c r="C225" s="55">
        <v>0</v>
      </c>
      <c r="D225" s="55">
        <v>2</v>
      </c>
      <c r="E225" s="55">
        <v>1667</v>
      </c>
    </row>
    <row r="226" spans="1:5" x14ac:dyDescent="0.2">
      <c r="A226" s="55" t="s">
        <v>369</v>
      </c>
      <c r="B226" s="55" t="s">
        <v>336</v>
      </c>
      <c r="C226" s="55">
        <v>0</v>
      </c>
      <c r="D226" s="55">
        <v>2</v>
      </c>
      <c r="E226" s="55">
        <v>2451</v>
      </c>
    </row>
    <row r="227" spans="1:5" x14ac:dyDescent="0.2">
      <c r="A227" s="55" t="s">
        <v>369</v>
      </c>
      <c r="B227" s="55" t="s">
        <v>337</v>
      </c>
      <c r="C227" s="55">
        <v>0</v>
      </c>
      <c r="D227" s="55">
        <v>2</v>
      </c>
      <c r="E227" s="55">
        <v>1867</v>
      </c>
    </row>
    <row r="228" spans="1:5" x14ac:dyDescent="0.2">
      <c r="A228" s="55" t="s">
        <v>369</v>
      </c>
      <c r="B228" s="55" t="s">
        <v>338</v>
      </c>
      <c r="C228" s="55">
        <v>0</v>
      </c>
      <c r="D228" s="55">
        <v>2</v>
      </c>
      <c r="E228" s="55">
        <v>1523</v>
      </c>
    </row>
    <row r="229" spans="1:5" x14ac:dyDescent="0.2">
      <c r="A229" s="55" t="s">
        <v>369</v>
      </c>
      <c r="B229" s="55" t="s">
        <v>339</v>
      </c>
      <c r="C229" s="55">
        <v>0</v>
      </c>
      <c r="D229" s="55">
        <v>2</v>
      </c>
      <c r="E229" s="55">
        <v>70</v>
      </c>
    </row>
    <row r="230" spans="1:5" x14ac:dyDescent="0.2">
      <c r="A230" s="55" t="s">
        <v>369</v>
      </c>
      <c r="B230" s="55" t="s">
        <v>340</v>
      </c>
      <c r="C230" s="55">
        <v>0</v>
      </c>
      <c r="D230" s="55">
        <v>2</v>
      </c>
      <c r="E230" s="55">
        <v>64</v>
      </c>
    </row>
    <row r="231" spans="1:5" x14ac:dyDescent="0.2">
      <c r="A231" s="55" t="s">
        <v>369</v>
      </c>
      <c r="B231" s="55" t="s">
        <v>341</v>
      </c>
      <c r="C231" s="55">
        <v>0</v>
      </c>
      <c r="D231" s="55">
        <v>2</v>
      </c>
      <c r="E231" s="55">
        <v>48</v>
      </c>
    </row>
    <row r="232" spans="1:5" x14ac:dyDescent="0.2">
      <c r="A232" s="55" t="s">
        <v>369</v>
      </c>
      <c r="B232" s="55" t="s">
        <v>342</v>
      </c>
      <c r="C232" s="55">
        <v>0</v>
      </c>
      <c r="D232" s="55">
        <v>2</v>
      </c>
      <c r="E232" s="55">
        <v>987</v>
      </c>
    </row>
    <row r="233" spans="1:5" x14ac:dyDescent="0.2">
      <c r="A233" s="55" t="s">
        <v>369</v>
      </c>
      <c r="B233" s="55" t="s">
        <v>343</v>
      </c>
      <c r="C233" s="55">
        <v>0</v>
      </c>
      <c r="D233" s="55">
        <v>2</v>
      </c>
      <c r="E233" s="55">
        <v>643</v>
      </c>
    </row>
    <row r="234" spans="1:5" x14ac:dyDescent="0.2">
      <c r="A234" s="55" t="s">
        <v>369</v>
      </c>
      <c r="B234" s="55" t="s">
        <v>344</v>
      </c>
      <c r="C234" s="55">
        <v>0</v>
      </c>
      <c r="D234" s="55">
        <v>2</v>
      </c>
      <c r="E234" s="55">
        <v>424</v>
      </c>
    </row>
    <row r="235" spans="1:5" x14ac:dyDescent="0.2">
      <c r="A235" s="55" t="s">
        <v>369</v>
      </c>
      <c r="B235" s="55" t="s">
        <v>345</v>
      </c>
      <c r="C235" s="55">
        <v>0</v>
      </c>
      <c r="D235" s="55">
        <v>2</v>
      </c>
      <c r="E235" s="55">
        <v>1671</v>
      </c>
    </row>
    <row r="236" spans="1:5" x14ac:dyDescent="0.2">
      <c r="A236" s="55" t="s">
        <v>369</v>
      </c>
      <c r="B236" s="55" t="s">
        <v>346</v>
      </c>
      <c r="C236" s="55">
        <v>0</v>
      </c>
      <c r="D236" s="55">
        <v>2</v>
      </c>
      <c r="E236" s="55">
        <v>1658</v>
      </c>
    </row>
    <row r="237" spans="1:5" x14ac:dyDescent="0.2">
      <c r="A237" s="55" t="s">
        <v>369</v>
      </c>
      <c r="B237" s="55" t="s">
        <v>347</v>
      </c>
      <c r="C237" s="55">
        <v>0</v>
      </c>
      <c r="D237" s="55">
        <v>2</v>
      </c>
      <c r="E237" s="55">
        <v>1498</v>
      </c>
    </row>
    <row r="238" spans="1:5" x14ac:dyDescent="0.2">
      <c r="A238" s="55" t="s">
        <v>369</v>
      </c>
      <c r="B238" s="55" t="s">
        <v>348</v>
      </c>
      <c r="C238" s="55">
        <v>0</v>
      </c>
      <c r="D238" s="55">
        <v>2</v>
      </c>
      <c r="E238" s="55">
        <v>3082</v>
      </c>
    </row>
    <row r="239" spans="1:5" x14ac:dyDescent="0.2">
      <c r="A239" s="55" t="s">
        <v>369</v>
      </c>
      <c r="B239" s="55" t="s">
        <v>349</v>
      </c>
      <c r="C239" s="55">
        <v>0</v>
      </c>
      <c r="D239" s="55">
        <v>2</v>
      </c>
      <c r="E239" s="55">
        <v>1896</v>
      </c>
    </row>
    <row r="240" spans="1:5" x14ac:dyDescent="0.2">
      <c r="A240" s="55" t="s">
        <v>369</v>
      </c>
      <c r="B240" s="55" t="s">
        <v>350</v>
      </c>
      <c r="C240" s="55">
        <v>0</v>
      </c>
      <c r="D240" s="55">
        <v>2</v>
      </c>
      <c r="E240" s="55">
        <v>1895</v>
      </c>
    </row>
    <row r="241" spans="1:5" x14ac:dyDescent="0.2">
      <c r="A241" s="55" t="s">
        <v>369</v>
      </c>
      <c r="B241" s="55" t="s">
        <v>351</v>
      </c>
      <c r="C241" s="55">
        <v>0</v>
      </c>
      <c r="D241" s="55">
        <v>2</v>
      </c>
      <c r="E241" s="55">
        <v>1484</v>
      </c>
    </row>
    <row r="242" spans="1:5" x14ac:dyDescent="0.2">
      <c r="A242" s="55" t="s">
        <v>369</v>
      </c>
      <c r="B242" s="55" t="s">
        <v>352</v>
      </c>
      <c r="C242" s="55">
        <v>0</v>
      </c>
      <c r="D242" s="55">
        <v>2</v>
      </c>
      <c r="E242" s="55">
        <v>1615</v>
      </c>
    </row>
    <row r="243" spans="1:5" x14ac:dyDescent="0.2">
      <c r="A243" s="55" t="s">
        <v>369</v>
      </c>
      <c r="B243" s="55" t="s">
        <v>353</v>
      </c>
      <c r="C243" s="55">
        <v>0</v>
      </c>
      <c r="D243" s="55">
        <v>2</v>
      </c>
      <c r="E243" s="55">
        <v>1288</v>
      </c>
    </row>
    <row r="244" spans="1:5" x14ac:dyDescent="0.2">
      <c r="A244" s="55" t="s">
        <v>369</v>
      </c>
      <c r="B244" s="55" t="s">
        <v>354</v>
      </c>
      <c r="C244" s="55">
        <v>0</v>
      </c>
      <c r="D244" s="55">
        <v>2</v>
      </c>
      <c r="E244" s="55">
        <v>1655</v>
      </c>
    </row>
    <row r="245" spans="1:5" x14ac:dyDescent="0.2">
      <c r="A245" s="55" t="s">
        <v>369</v>
      </c>
      <c r="B245" s="55" t="s">
        <v>355</v>
      </c>
      <c r="C245" s="55">
        <v>0</v>
      </c>
      <c r="D245" s="55">
        <v>2</v>
      </c>
      <c r="E245" s="55">
        <v>1823</v>
      </c>
    </row>
    <row r="246" spans="1:5" x14ac:dyDescent="0.2">
      <c r="A246" s="55" t="s">
        <v>369</v>
      </c>
      <c r="B246" s="55" t="s">
        <v>356</v>
      </c>
      <c r="C246" s="55">
        <v>0</v>
      </c>
      <c r="D246" s="55">
        <v>2</v>
      </c>
      <c r="E246" s="55">
        <v>965</v>
      </c>
    </row>
  </sheetData>
  <mergeCells count="1">
    <mergeCell ref="A1:XFD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EC6A89-048B-F64E-9B28-B9E2950FE22E}">
  <dimension ref="A1:O89"/>
  <sheetViews>
    <sheetView workbookViewId="0">
      <selection activeCell="A2" sqref="A2:XFD2"/>
    </sheetView>
  </sheetViews>
  <sheetFormatPr baseColWidth="10" defaultColWidth="8.6640625" defaultRowHeight="16" x14ac:dyDescent="0.2"/>
  <cols>
    <col min="1" max="1" width="11.1640625" style="15" customWidth="1"/>
    <col min="2" max="2" width="31.6640625" style="15" customWidth="1"/>
    <col min="3" max="3" width="24.6640625" style="15" bestFit="1" customWidth="1"/>
    <col min="4" max="4" width="19.6640625" style="15" customWidth="1"/>
    <col min="5" max="5" width="23.33203125" style="15" bestFit="1" customWidth="1"/>
    <col min="6" max="6" width="27.33203125" style="15" customWidth="1"/>
    <col min="7" max="7" width="17.5" style="15" customWidth="1"/>
    <col min="8" max="8" width="23" style="15" bestFit="1" customWidth="1"/>
    <col min="9" max="9" width="6.6640625" style="15" bestFit="1" customWidth="1"/>
    <col min="10" max="11" width="10.1640625" style="15" bestFit="1" customWidth="1"/>
    <col min="12" max="13" width="10.33203125" style="15" bestFit="1" customWidth="1"/>
    <col min="14" max="16384" width="8.6640625" style="15"/>
  </cols>
  <sheetData>
    <row r="1" spans="1:15" s="72" customFormat="1" x14ac:dyDescent="0.2">
      <c r="A1" s="72" t="s">
        <v>360</v>
      </c>
    </row>
    <row r="2" spans="1:15" s="72" customFormat="1" x14ac:dyDescent="0.2">
      <c r="A2" s="72" t="s">
        <v>138</v>
      </c>
    </row>
    <row r="3" spans="1:15" s="17" customFormat="1" x14ac:dyDescent="0.2">
      <c r="A3" s="7" t="s">
        <v>25</v>
      </c>
      <c r="B3" s="7" t="s">
        <v>144</v>
      </c>
      <c r="C3" s="7" t="s">
        <v>145</v>
      </c>
      <c r="D3" s="7" t="s">
        <v>146</v>
      </c>
      <c r="E3" s="7" t="s">
        <v>147</v>
      </c>
      <c r="F3" s="11" t="s">
        <v>148</v>
      </c>
      <c r="G3"/>
      <c r="H3"/>
      <c r="I3" s="19"/>
      <c r="J3" s="19"/>
      <c r="K3" s="19"/>
      <c r="L3" s="19"/>
      <c r="M3" s="19"/>
      <c r="N3" s="19"/>
      <c r="O3" s="19"/>
    </row>
    <row r="4" spans="1:15" s="18" customFormat="1" x14ac:dyDescent="0.2">
      <c r="A4" s="39">
        <v>45049</v>
      </c>
      <c r="B4" s="40">
        <v>3.0999999999999999E-36</v>
      </c>
      <c r="C4" s="40">
        <v>3.5999999999999999E-73</v>
      </c>
      <c r="D4" s="40">
        <v>1.5E-217</v>
      </c>
      <c r="E4" s="40">
        <v>1E-222</v>
      </c>
      <c r="F4" s="40">
        <v>2.1999999999999999E-238</v>
      </c>
      <c r="G4"/>
      <c r="H4"/>
    </row>
    <row r="5" spans="1:15" s="5" customFormat="1" ht="14" x14ac:dyDescent="0.15">
      <c r="A5" s="38">
        <v>44811</v>
      </c>
      <c r="B5" s="40">
        <v>1.2E-44</v>
      </c>
      <c r="C5" s="40">
        <v>1.7E-28</v>
      </c>
      <c r="D5" s="32">
        <v>6.3E-2</v>
      </c>
      <c r="E5" s="40">
        <v>1.3999999999999999E-90</v>
      </c>
      <c r="F5" s="40">
        <v>2.8000000000000001E-151</v>
      </c>
      <c r="G5" s="30"/>
      <c r="H5" s="30"/>
    </row>
    <row r="6" spans="1:15" s="5" customFormat="1" ht="14" x14ac:dyDescent="0.15">
      <c r="A6" s="38">
        <v>44986</v>
      </c>
      <c r="B6" s="40">
        <v>3.3000000000000001E-22</v>
      </c>
      <c r="C6" s="40">
        <v>1.9999999999999999E-28</v>
      </c>
      <c r="D6" s="40">
        <v>1.1E-106</v>
      </c>
      <c r="E6" s="40">
        <v>9.6000000000000006E-261</v>
      </c>
      <c r="F6" s="40">
        <v>9.9999999999999993E-304</v>
      </c>
      <c r="H6" s="30"/>
    </row>
    <row r="7" spans="1:15" s="5" customFormat="1" ht="14" x14ac:dyDescent="0.15">
      <c r="A7" s="38">
        <v>44776</v>
      </c>
      <c r="B7" s="40">
        <v>1.7000000000000001E-75</v>
      </c>
      <c r="C7" s="40">
        <v>8.0000000000000003E-62</v>
      </c>
      <c r="D7" s="40" t="s">
        <v>139</v>
      </c>
      <c r="E7" s="40" t="s">
        <v>140</v>
      </c>
      <c r="F7" s="40" t="s">
        <v>141</v>
      </c>
      <c r="G7" s="30"/>
      <c r="H7" s="30"/>
    </row>
    <row r="8" spans="1:15" s="5" customFormat="1" ht="14" x14ac:dyDescent="0.15">
      <c r="A8" s="38">
        <v>44797</v>
      </c>
      <c r="B8" s="40">
        <v>6.3E-74</v>
      </c>
      <c r="C8" s="40">
        <v>5.5999999999999999E-34</v>
      </c>
      <c r="D8" s="40">
        <v>0</v>
      </c>
      <c r="E8" s="40" t="s">
        <v>142</v>
      </c>
      <c r="F8" s="40" t="s">
        <v>143</v>
      </c>
      <c r="G8" s="30"/>
      <c r="H8" s="30"/>
    </row>
    <row r="9" spans="1:15" s="5" customFormat="1" ht="14" x14ac:dyDescent="0.15">
      <c r="A9" s="38">
        <v>44937</v>
      </c>
      <c r="B9" s="40">
        <v>1.8000000000000001E-74</v>
      </c>
      <c r="C9" s="40">
        <v>2.0000000000000001E-26</v>
      </c>
      <c r="D9" s="40">
        <v>6.0000000000000001E-28</v>
      </c>
      <c r="E9" s="40">
        <v>3.3999999999999999E-97</v>
      </c>
      <c r="F9" s="40">
        <v>1.4E-127</v>
      </c>
      <c r="G9" s="30"/>
      <c r="H9" s="30"/>
    </row>
    <row r="10" spans="1:15" s="5" customFormat="1" ht="14" x14ac:dyDescent="0.15">
      <c r="A10" s="38">
        <v>44880</v>
      </c>
      <c r="B10" s="32">
        <v>3.0999999999999999E-3</v>
      </c>
      <c r="C10" s="40">
        <v>5.7999999999999995E-13</v>
      </c>
      <c r="D10" s="40">
        <v>8.8000000000000002E-21</v>
      </c>
      <c r="E10" s="40">
        <v>7.9999999999999997E-64</v>
      </c>
      <c r="F10" s="40">
        <v>1.5E-103</v>
      </c>
      <c r="G10" s="30"/>
      <c r="H10" s="30"/>
    </row>
    <row r="11" spans="1:15" s="5" customFormat="1" ht="14" x14ac:dyDescent="0.15">
      <c r="A11" s="38">
        <v>44882</v>
      </c>
      <c r="B11" s="40">
        <v>8.6999999999999999E-20</v>
      </c>
      <c r="C11" s="40">
        <v>2E-12</v>
      </c>
      <c r="D11" s="40">
        <v>2.1000000000000001E-150</v>
      </c>
      <c r="E11" s="40">
        <v>1.6E-173</v>
      </c>
      <c r="F11" s="40">
        <v>1.7E-199</v>
      </c>
      <c r="G11" s="30"/>
      <c r="H11" s="30"/>
    </row>
    <row r="12" spans="1:15" s="5" customFormat="1" ht="14" x14ac:dyDescent="0.15">
      <c r="A12" s="38"/>
      <c r="B12" s="32"/>
      <c r="C12" s="30"/>
      <c r="D12" s="30"/>
      <c r="E12" s="30"/>
      <c r="F12" s="30"/>
      <c r="G12" s="30"/>
      <c r="H12" s="30"/>
    </row>
    <row r="13" spans="1:15" s="5" customFormat="1" ht="14" x14ac:dyDescent="0.15">
      <c r="A13" s="38"/>
      <c r="B13" s="32"/>
      <c r="C13" s="30"/>
      <c r="D13" s="30"/>
      <c r="F13" s="30"/>
      <c r="G13" s="30"/>
      <c r="H13" s="30"/>
    </row>
    <row r="14" spans="1:15" s="5" customFormat="1" ht="14" x14ac:dyDescent="0.15">
      <c r="A14" s="38"/>
      <c r="B14" s="32"/>
      <c r="C14" s="30"/>
      <c r="D14" s="30"/>
      <c r="E14" s="30"/>
      <c r="F14" s="30"/>
      <c r="G14" s="30"/>
      <c r="H14" s="30"/>
    </row>
    <row r="15" spans="1:15" s="5" customFormat="1" ht="14" x14ac:dyDescent="0.15">
      <c r="A15" s="38"/>
      <c r="B15" s="32"/>
      <c r="D15" s="30"/>
      <c r="E15" s="30"/>
      <c r="F15" s="30"/>
      <c r="G15" s="30"/>
      <c r="H15" s="30"/>
    </row>
    <row r="16" spans="1:15" s="5" customFormat="1" ht="14" x14ac:dyDescent="0.15">
      <c r="A16" s="38"/>
      <c r="B16" s="30"/>
      <c r="C16" s="30"/>
      <c r="D16" s="30"/>
      <c r="E16" s="30"/>
      <c r="F16" s="30"/>
      <c r="G16" s="30"/>
      <c r="H16" s="30"/>
    </row>
    <row r="17" spans="1:8" s="5" customFormat="1" ht="14" x14ac:dyDescent="0.15">
      <c r="A17" s="38"/>
      <c r="B17" s="30"/>
      <c r="C17" s="30"/>
      <c r="D17" s="30"/>
      <c r="E17" s="30"/>
      <c r="F17" s="30"/>
      <c r="G17" s="30"/>
      <c r="H17" s="30"/>
    </row>
    <row r="18" spans="1:8" s="5" customFormat="1" ht="14" x14ac:dyDescent="0.15">
      <c r="A18" s="38"/>
      <c r="B18" s="30"/>
      <c r="C18" s="30"/>
      <c r="D18" s="30"/>
      <c r="E18" s="30"/>
      <c r="F18" s="30"/>
      <c r="G18" s="30"/>
      <c r="H18" s="30"/>
    </row>
    <row r="19" spans="1:8" s="5" customFormat="1" ht="14" x14ac:dyDescent="0.15">
      <c r="A19" s="38"/>
      <c r="B19" s="30"/>
      <c r="C19" s="30"/>
      <c r="D19" s="30"/>
      <c r="E19" s="30"/>
      <c r="F19" s="30"/>
      <c r="G19" s="30"/>
      <c r="H19" s="30"/>
    </row>
    <row r="20" spans="1:8" s="5" customFormat="1" ht="14" x14ac:dyDescent="0.15">
      <c r="A20" s="38"/>
      <c r="B20" s="30"/>
      <c r="C20" s="30"/>
      <c r="D20" s="30"/>
      <c r="E20" s="30"/>
      <c r="F20" s="30"/>
      <c r="G20" s="30"/>
      <c r="H20" s="30"/>
    </row>
    <row r="21" spans="1:8" s="5" customFormat="1" ht="14" x14ac:dyDescent="0.15">
      <c r="A21" s="38"/>
      <c r="B21" s="30"/>
      <c r="C21" s="30"/>
      <c r="D21" s="30"/>
      <c r="E21" s="30"/>
      <c r="F21" s="30"/>
      <c r="G21" s="30"/>
      <c r="H21" s="30"/>
    </row>
    <row r="22" spans="1:8" s="5" customFormat="1" ht="14" x14ac:dyDescent="0.15">
      <c r="A22" s="38"/>
      <c r="B22" s="30"/>
      <c r="C22" s="30"/>
      <c r="D22" s="30"/>
      <c r="E22" s="30"/>
      <c r="F22" s="30"/>
      <c r="G22" s="30"/>
      <c r="H22" s="30"/>
    </row>
    <row r="23" spans="1:8" s="5" customFormat="1" ht="14" x14ac:dyDescent="0.15">
      <c r="A23" s="38"/>
      <c r="B23" s="30"/>
      <c r="C23" s="30"/>
      <c r="D23" s="30"/>
      <c r="E23" s="30"/>
      <c r="F23" s="30"/>
      <c r="G23" s="30"/>
      <c r="H23" s="30"/>
    </row>
    <row r="24" spans="1:8" s="5" customFormat="1" ht="14" x14ac:dyDescent="0.15">
      <c r="A24" s="38"/>
      <c r="B24" s="30"/>
      <c r="C24" s="30"/>
      <c r="D24" s="30"/>
      <c r="E24" s="30"/>
      <c r="F24" s="30"/>
      <c r="G24" s="30"/>
      <c r="H24" s="30"/>
    </row>
    <row r="25" spans="1:8" s="5" customFormat="1" ht="14" x14ac:dyDescent="0.15">
      <c r="A25" s="38"/>
      <c r="B25" s="30"/>
      <c r="C25" s="30"/>
      <c r="D25" s="30"/>
      <c r="E25" s="30"/>
      <c r="F25" s="30"/>
      <c r="G25" s="30"/>
      <c r="H25" s="30"/>
    </row>
    <row r="26" spans="1:8" s="5" customFormat="1" ht="14" x14ac:dyDescent="0.15">
      <c r="A26" s="38"/>
      <c r="B26" s="32"/>
    </row>
    <row r="27" spans="1:8" s="5" customFormat="1" ht="14" x14ac:dyDescent="0.15">
      <c r="A27" s="38"/>
      <c r="B27" s="32"/>
    </row>
    <row r="28" spans="1:8" s="5" customFormat="1" ht="14" x14ac:dyDescent="0.15">
      <c r="A28" s="38"/>
      <c r="B28" s="32"/>
    </row>
    <row r="29" spans="1:8" s="5" customFormat="1" ht="14" x14ac:dyDescent="0.15">
      <c r="A29" s="38"/>
      <c r="B29" s="32"/>
    </row>
    <row r="30" spans="1:8" s="5" customFormat="1" ht="14" x14ac:dyDescent="0.15">
      <c r="A30" s="31"/>
      <c r="B30" s="32"/>
    </row>
    <row r="31" spans="1:8" s="5" customFormat="1" ht="14" x14ac:dyDescent="0.15">
      <c r="A31" s="6"/>
    </row>
    <row r="32" spans="1:8" s="5" customFormat="1" ht="14" x14ac:dyDescent="0.15"/>
    <row r="33" spans="1:1" s="5" customFormat="1" ht="14" x14ac:dyDescent="0.15">
      <c r="A33" s="6"/>
    </row>
    <row r="34" spans="1:1" s="5" customFormat="1" ht="14" x14ac:dyDescent="0.15"/>
    <row r="35" spans="1:1" s="5" customFormat="1" ht="14" x14ac:dyDescent="0.15">
      <c r="A35" s="6"/>
    </row>
    <row r="36" spans="1:1" s="5" customFormat="1" ht="14" x14ac:dyDescent="0.15"/>
    <row r="37" spans="1:1" s="5" customFormat="1" ht="14" x14ac:dyDescent="0.15">
      <c r="A37" s="6"/>
    </row>
    <row r="38" spans="1:1" s="5" customFormat="1" ht="14" x14ac:dyDescent="0.15"/>
    <row r="39" spans="1:1" s="5" customFormat="1" ht="14" x14ac:dyDescent="0.15">
      <c r="A39" s="6"/>
    </row>
    <row r="40" spans="1:1" s="5" customFormat="1" ht="14" x14ac:dyDescent="0.15"/>
    <row r="41" spans="1:1" s="5" customFormat="1" ht="14" x14ac:dyDescent="0.15">
      <c r="A41" s="6"/>
    </row>
    <row r="42" spans="1:1" s="5" customFormat="1" ht="14" x14ac:dyDescent="0.15"/>
    <row r="43" spans="1:1" s="5" customFormat="1" ht="14" x14ac:dyDescent="0.15"/>
    <row r="44" spans="1:1" s="5" customFormat="1" ht="14" x14ac:dyDescent="0.15">
      <c r="A44" s="6"/>
    </row>
    <row r="45" spans="1:1" s="5" customFormat="1" ht="14" x14ac:dyDescent="0.15">
      <c r="A45" s="6"/>
    </row>
    <row r="46" spans="1:1" s="5" customFormat="1" ht="14" x14ac:dyDescent="0.15"/>
    <row r="47" spans="1:1" s="5" customFormat="1" ht="14" x14ac:dyDescent="0.15"/>
    <row r="48" spans="1:1" s="5" customFormat="1" ht="14" x14ac:dyDescent="0.15">
      <c r="A48" s="6"/>
    </row>
    <row r="49" spans="1:1" s="5" customFormat="1" ht="14" x14ac:dyDescent="0.15">
      <c r="A49" s="6"/>
    </row>
    <row r="50" spans="1:1" s="5" customFormat="1" ht="14" x14ac:dyDescent="0.15"/>
    <row r="51" spans="1:1" s="5" customFormat="1" ht="14" x14ac:dyDescent="0.15"/>
    <row r="52" spans="1:1" s="5" customFormat="1" ht="14" x14ac:dyDescent="0.15">
      <c r="A52" s="6"/>
    </row>
    <row r="53" spans="1:1" s="5" customFormat="1" ht="14" x14ac:dyDescent="0.15">
      <c r="A53" s="6"/>
    </row>
    <row r="54" spans="1:1" s="5" customFormat="1" ht="14" x14ac:dyDescent="0.15"/>
    <row r="55" spans="1:1" s="5" customFormat="1" ht="14" x14ac:dyDescent="0.15"/>
    <row r="56" spans="1:1" s="5" customFormat="1" ht="14" x14ac:dyDescent="0.15">
      <c r="A56" s="6"/>
    </row>
    <row r="57" spans="1:1" s="5" customFormat="1" ht="14" x14ac:dyDescent="0.15"/>
    <row r="58" spans="1:1" s="5" customFormat="1" ht="14" x14ac:dyDescent="0.15"/>
    <row r="59" spans="1:1" s="5" customFormat="1" ht="14" x14ac:dyDescent="0.15">
      <c r="A59" s="6"/>
    </row>
    <row r="60" spans="1:1" s="5" customFormat="1" ht="14" x14ac:dyDescent="0.15">
      <c r="A60" s="6"/>
    </row>
    <row r="61" spans="1:1" s="5" customFormat="1" ht="14" x14ac:dyDescent="0.15"/>
    <row r="62" spans="1:1" s="5" customFormat="1" ht="14" x14ac:dyDescent="0.15"/>
    <row r="63" spans="1:1" s="5" customFormat="1" ht="14" x14ac:dyDescent="0.15">
      <c r="A63" s="6"/>
    </row>
    <row r="64" spans="1:1" s="5" customFormat="1" ht="14" x14ac:dyDescent="0.15">
      <c r="A64" s="6"/>
    </row>
    <row r="65" spans="1:5" s="5" customFormat="1" ht="14" x14ac:dyDescent="0.15"/>
    <row r="66" spans="1:5" s="5" customFormat="1" ht="14" x14ac:dyDescent="0.15"/>
    <row r="67" spans="1:5" s="5" customFormat="1" ht="14" x14ac:dyDescent="0.15">
      <c r="A67" s="12"/>
    </row>
    <row r="68" spans="1:5" s="5" customFormat="1" ht="14" x14ac:dyDescent="0.15">
      <c r="A68" s="12"/>
    </row>
    <row r="69" spans="1:5" s="5" customFormat="1" ht="14" x14ac:dyDescent="0.15"/>
    <row r="70" spans="1:5" s="5" customFormat="1" ht="14" x14ac:dyDescent="0.15">
      <c r="A70" s="6"/>
      <c r="E70" s="16"/>
    </row>
    <row r="71" spans="1:5" s="5" customFormat="1" ht="14" x14ac:dyDescent="0.15">
      <c r="E71" s="16"/>
    </row>
    <row r="72" spans="1:5" s="5" customFormat="1" ht="14" x14ac:dyDescent="0.15">
      <c r="A72" s="6"/>
      <c r="E72" s="16"/>
    </row>
    <row r="73" spans="1:5" s="5" customFormat="1" ht="14" x14ac:dyDescent="0.15">
      <c r="E73" s="16"/>
    </row>
    <row r="74" spans="1:5" s="5" customFormat="1" ht="14" x14ac:dyDescent="0.15">
      <c r="A74" s="6"/>
      <c r="E74" s="16"/>
    </row>
    <row r="75" spans="1:5" s="5" customFormat="1" ht="14" x14ac:dyDescent="0.15">
      <c r="A75" s="13"/>
    </row>
    <row r="76" spans="1:5" s="5" customFormat="1" ht="14" x14ac:dyDescent="0.15">
      <c r="A76" s="13"/>
    </row>
    <row r="77" spans="1:5" s="5" customFormat="1" ht="14" x14ac:dyDescent="0.15">
      <c r="A77" s="13"/>
    </row>
    <row r="78" spans="1:5" s="5" customFormat="1" ht="14" x14ac:dyDescent="0.15">
      <c r="A78" s="13"/>
    </row>
    <row r="79" spans="1:5" s="5" customFormat="1" ht="14" x14ac:dyDescent="0.15">
      <c r="A79" s="13"/>
    </row>
    <row r="80" spans="1:5" s="5" customFormat="1" ht="14" x14ac:dyDescent="0.15">
      <c r="A80" s="13"/>
    </row>
    <row r="81" spans="1:1" s="5" customFormat="1" ht="14" x14ac:dyDescent="0.15">
      <c r="A81" s="13"/>
    </row>
    <row r="82" spans="1:1" s="5" customFormat="1" ht="14" x14ac:dyDescent="0.15">
      <c r="A82" s="13"/>
    </row>
    <row r="83" spans="1:1" s="5" customFormat="1" ht="14" x14ac:dyDescent="0.15">
      <c r="A83" s="13"/>
    </row>
    <row r="84" spans="1:1" s="5" customFormat="1" ht="14" x14ac:dyDescent="0.15">
      <c r="A84" s="13"/>
    </row>
    <row r="85" spans="1:1" s="5" customFormat="1" ht="14" x14ac:dyDescent="0.15">
      <c r="A85" s="13"/>
    </row>
    <row r="86" spans="1:1" s="5" customFormat="1" ht="14" x14ac:dyDescent="0.15">
      <c r="A86" s="13"/>
    </row>
    <row r="87" spans="1:1" s="5" customFormat="1" ht="14" x14ac:dyDescent="0.15"/>
    <row r="88" spans="1:1" s="5" customFormat="1" ht="14" x14ac:dyDescent="0.15"/>
    <row r="89" spans="1:1" s="5" customFormat="1" ht="14" x14ac:dyDescent="0.15">
      <c r="A89" s="8"/>
    </row>
  </sheetData>
  <mergeCells count="2">
    <mergeCell ref="A1:XFD1"/>
    <mergeCell ref="A2:XFD2"/>
  </mergeCells>
  <pageMargins left="0.75" right="0.75" top="1" bottom="1" header="0.5" footer="0.5"/>
  <pageSetup paperSize="9" orientation="portrait" horizontalDpi="4294967294" copies="2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1B611C-E26C-A749-A252-67C64CE15155}">
  <dimension ref="A1:O95"/>
  <sheetViews>
    <sheetView workbookViewId="0">
      <selection sqref="A1:XFD1"/>
    </sheetView>
  </sheetViews>
  <sheetFormatPr baseColWidth="10" defaultColWidth="8.6640625" defaultRowHeight="16" x14ac:dyDescent="0.2"/>
  <cols>
    <col min="1" max="1" width="11.1640625" style="15" customWidth="1"/>
    <col min="2" max="2" width="31.6640625" style="15" customWidth="1"/>
    <col min="3" max="3" width="24.6640625" style="15" bestFit="1" customWidth="1"/>
    <col min="4" max="4" width="19.6640625" style="15" customWidth="1"/>
    <col min="5" max="5" width="23.33203125" style="15" bestFit="1" customWidth="1"/>
    <col min="6" max="6" width="27.33203125" style="15" customWidth="1"/>
    <col min="7" max="7" width="17.5" style="15" customWidth="1"/>
    <col min="8" max="8" width="23" style="15" bestFit="1" customWidth="1"/>
    <col min="9" max="9" width="6.6640625" style="15" bestFit="1" customWidth="1"/>
    <col min="10" max="11" width="10.1640625" style="15" bestFit="1" customWidth="1"/>
    <col min="12" max="13" width="10.33203125" style="15" bestFit="1" customWidth="1"/>
    <col min="14" max="16384" width="8.6640625" style="15"/>
  </cols>
  <sheetData>
    <row r="1" spans="1:15" s="72" customFormat="1" x14ac:dyDescent="0.2">
      <c r="A1" s="72" t="s">
        <v>364</v>
      </c>
    </row>
    <row r="2" spans="1:15" s="72" customFormat="1" x14ac:dyDescent="0.2">
      <c r="A2" s="72" t="s">
        <v>149</v>
      </c>
    </row>
    <row r="3" spans="1:15" s="17" customFormat="1" x14ac:dyDescent="0.2">
      <c r="A3" s="7" t="s">
        <v>151</v>
      </c>
      <c r="B3" s="7" t="s">
        <v>144</v>
      </c>
      <c r="C3" s="7" t="s">
        <v>145</v>
      </c>
      <c r="D3" s="7" t="s">
        <v>146</v>
      </c>
      <c r="E3" s="7" t="s">
        <v>147</v>
      </c>
      <c r="F3" s="11" t="s">
        <v>148</v>
      </c>
      <c r="G3"/>
      <c r="H3"/>
      <c r="I3" s="19"/>
      <c r="J3" s="19"/>
      <c r="K3" s="19"/>
      <c r="L3" s="19"/>
      <c r="M3" s="19"/>
      <c r="N3" s="19"/>
      <c r="O3" s="19"/>
    </row>
    <row r="4" spans="1:15" s="18" customFormat="1" x14ac:dyDescent="0.2">
      <c r="A4" s="15">
        <v>1</v>
      </c>
      <c r="B4" s="15">
        <v>1.6400000000000001E-2</v>
      </c>
      <c r="C4" s="15">
        <v>1.9599999999999999E-3</v>
      </c>
      <c r="D4" s="15">
        <v>2.2499999999999999E-2</v>
      </c>
      <c r="E4" s="15">
        <v>0.96499999999999997</v>
      </c>
      <c r="F4" s="15">
        <v>9.7799999999999992E-4</v>
      </c>
      <c r="G4"/>
      <c r="H4"/>
    </row>
    <row r="5" spans="1:15" s="5" customFormat="1" x14ac:dyDescent="0.2">
      <c r="A5" s="15">
        <v>5</v>
      </c>
      <c r="B5" s="15">
        <v>5.0000000000000001E-4</v>
      </c>
      <c r="C5" s="15">
        <v>1.7999999999999999E-2</v>
      </c>
      <c r="D5" s="15">
        <v>0.45400000000000001</v>
      </c>
      <c r="E5" s="15">
        <v>1.2999999999999999E-2</v>
      </c>
      <c r="F5" s="58">
        <v>3.2700000000000002E-5</v>
      </c>
      <c r="G5" s="30"/>
      <c r="H5" s="30"/>
    </row>
    <row r="6" spans="1:15" s="5" customFormat="1" x14ac:dyDescent="0.2">
      <c r="A6" s="15">
        <v>7</v>
      </c>
      <c r="B6" s="15">
        <v>1.7700000000000001E-3</v>
      </c>
      <c r="C6" s="15">
        <v>7.5100000000000002E-3</v>
      </c>
      <c r="D6" s="15">
        <v>0.159</v>
      </c>
      <c r="E6" s="15">
        <v>2.64E-3</v>
      </c>
      <c r="F6" s="58">
        <v>6.6800000000000004E-6</v>
      </c>
      <c r="H6" s="30"/>
    </row>
    <row r="7" spans="1:15" s="5" customFormat="1" x14ac:dyDescent="0.2">
      <c r="A7" s="15">
        <v>10</v>
      </c>
      <c r="B7" s="15">
        <v>9.5999999999999992E-3</v>
      </c>
      <c r="C7" s="15">
        <v>0.253</v>
      </c>
      <c r="D7" s="15">
        <v>1.43E-2</v>
      </c>
      <c r="E7" s="15">
        <v>3.48E-4</v>
      </c>
      <c r="F7" s="58">
        <v>4.1999999999999996E-6</v>
      </c>
      <c r="G7" s="30"/>
      <c r="H7" s="30"/>
    </row>
    <row r="8" spans="1:15" s="5" customFormat="1" x14ac:dyDescent="0.2">
      <c r="A8" s="15">
        <v>12</v>
      </c>
      <c r="B8" s="15">
        <v>6.3600000000000002E-3</v>
      </c>
      <c r="C8" s="15">
        <v>1.09E-2</v>
      </c>
      <c r="D8" s="15">
        <v>2.2699999999999999E-4</v>
      </c>
      <c r="E8" s="15">
        <v>9.2500000000000004E-4</v>
      </c>
      <c r="F8" s="58">
        <v>3.8300000000000003E-5</v>
      </c>
      <c r="G8" s="30"/>
      <c r="H8" s="30"/>
    </row>
    <row r="9" spans="1:15" s="5" customFormat="1" ht="14" x14ac:dyDescent="0.15">
      <c r="A9" s="38"/>
      <c r="B9" s="40"/>
      <c r="C9" s="40"/>
      <c r="D9" s="40"/>
      <c r="E9" s="40"/>
      <c r="F9" s="40"/>
      <c r="G9" s="30"/>
      <c r="H9" s="30"/>
    </row>
    <row r="10" spans="1:15" s="5" customFormat="1" ht="14" x14ac:dyDescent="0.15">
      <c r="A10" s="38"/>
      <c r="B10" s="32"/>
      <c r="C10" s="40"/>
      <c r="D10" s="40"/>
      <c r="E10" s="40"/>
      <c r="F10" s="40"/>
      <c r="G10" s="30"/>
      <c r="H10" s="30"/>
    </row>
    <row r="11" spans="1:15" s="5" customFormat="1" ht="14" x14ac:dyDescent="0.15">
      <c r="A11" s="38"/>
      <c r="B11" s="40"/>
      <c r="C11" s="40"/>
      <c r="D11" s="40"/>
      <c r="E11" s="40"/>
      <c r="F11" s="40"/>
      <c r="G11" s="30"/>
      <c r="H11" s="30"/>
    </row>
    <row r="12" spans="1:15" s="5" customFormat="1" ht="14" x14ac:dyDescent="0.15">
      <c r="A12" s="38"/>
      <c r="B12" s="32"/>
      <c r="C12" s="30"/>
      <c r="D12" s="30"/>
      <c r="E12" s="30"/>
      <c r="F12" s="30"/>
      <c r="G12" s="30"/>
      <c r="H12" s="30"/>
    </row>
    <row r="13" spans="1:15" s="5" customFormat="1" ht="14" x14ac:dyDescent="0.15">
      <c r="A13" s="38"/>
      <c r="B13" s="32"/>
      <c r="C13" s="30"/>
      <c r="D13" s="30"/>
      <c r="F13" s="30"/>
      <c r="G13" s="30"/>
      <c r="H13" s="30"/>
    </row>
    <row r="14" spans="1:15" s="5" customFormat="1" ht="14" x14ac:dyDescent="0.15">
      <c r="A14" s="38"/>
      <c r="B14" s="32"/>
      <c r="C14" s="30"/>
      <c r="D14" s="30"/>
      <c r="E14" s="30"/>
      <c r="F14" s="30"/>
      <c r="G14" s="30"/>
      <c r="H14" s="30"/>
    </row>
    <row r="15" spans="1:15" s="5" customFormat="1" ht="14" x14ac:dyDescent="0.15">
      <c r="A15" s="38"/>
      <c r="B15" s="32"/>
      <c r="D15" s="30"/>
      <c r="E15" s="30"/>
      <c r="F15" s="30"/>
      <c r="G15" s="30"/>
      <c r="H15" s="30"/>
    </row>
    <row r="16" spans="1:15" s="5" customFormat="1" ht="14" x14ac:dyDescent="0.15">
      <c r="A16" s="38"/>
      <c r="B16" s="30"/>
      <c r="C16" s="30"/>
      <c r="D16" s="30"/>
      <c r="E16" s="30"/>
      <c r="F16" s="30"/>
      <c r="G16" s="30"/>
      <c r="H16" s="30"/>
    </row>
    <row r="17" spans="1:14" s="5" customFormat="1" ht="14" x14ac:dyDescent="0.15">
      <c r="A17" s="38"/>
      <c r="B17" s="30"/>
      <c r="C17" s="30"/>
      <c r="D17" s="30"/>
      <c r="E17" s="30"/>
      <c r="F17" s="30"/>
      <c r="G17" s="30"/>
      <c r="H17" s="30"/>
    </row>
    <row r="18" spans="1:14" s="5" customFormat="1" ht="14" x14ac:dyDescent="0.15">
      <c r="A18" s="38"/>
      <c r="B18" s="30"/>
      <c r="C18" s="30"/>
      <c r="D18" s="30"/>
      <c r="E18" s="30"/>
      <c r="F18" s="30"/>
      <c r="G18" s="30"/>
      <c r="H18" s="30"/>
    </row>
    <row r="19" spans="1:14" s="5" customFormat="1" x14ac:dyDescent="0.2">
      <c r="A19" s="38"/>
      <c r="B19" s="30"/>
      <c r="C19" s="30"/>
      <c r="D19" s="30"/>
      <c r="E19" s="30"/>
      <c r="F19" s="30"/>
      <c r="G19" s="30"/>
      <c r="H19" s="30"/>
      <c r="J19"/>
      <c r="K19"/>
      <c r="L19"/>
      <c r="M19"/>
      <c r="N19"/>
    </row>
    <row r="20" spans="1:14" s="5" customFormat="1" x14ac:dyDescent="0.2">
      <c r="A20" s="38"/>
      <c r="B20" s="30"/>
      <c r="C20" s="30"/>
      <c r="D20" s="30"/>
      <c r="E20" s="30"/>
      <c r="F20" s="30"/>
      <c r="G20" s="30"/>
      <c r="H20" s="30"/>
      <c r="J20"/>
      <c r="K20"/>
      <c r="L20"/>
      <c r="M20"/>
      <c r="N20"/>
    </row>
    <row r="21" spans="1:14" s="5" customFormat="1" x14ac:dyDescent="0.2">
      <c r="A21" s="38"/>
      <c r="B21" s="30"/>
      <c r="C21" s="30"/>
      <c r="D21" s="30"/>
      <c r="E21" s="30"/>
      <c r="F21" s="30"/>
      <c r="G21" s="30"/>
      <c r="H21" s="30"/>
      <c r="J21"/>
      <c r="K21"/>
      <c r="L21"/>
      <c r="M21"/>
      <c r="N21"/>
    </row>
    <row r="22" spans="1:14" s="5" customFormat="1" x14ac:dyDescent="0.2">
      <c r="A22" s="38"/>
      <c r="B22" s="30"/>
      <c r="C22" s="30"/>
      <c r="D22" s="30"/>
      <c r="E22" s="30"/>
      <c r="F22" s="30"/>
      <c r="G22" s="30"/>
      <c r="H22" s="30"/>
      <c r="J22"/>
      <c r="K22"/>
      <c r="L22"/>
      <c r="M22"/>
      <c r="N22"/>
    </row>
    <row r="23" spans="1:14" s="5" customFormat="1" x14ac:dyDescent="0.2">
      <c r="A23" s="38"/>
      <c r="B23" s="30"/>
      <c r="C23" s="30"/>
      <c r="D23" s="30"/>
      <c r="E23" s="30"/>
      <c r="F23" s="30"/>
      <c r="G23" s="30"/>
      <c r="H23" s="30"/>
      <c r="J23"/>
      <c r="K23"/>
      <c r="L23"/>
      <c r="M23"/>
      <c r="N23"/>
    </row>
    <row r="24" spans="1:14" s="5" customFormat="1" x14ac:dyDescent="0.2">
      <c r="A24" s="38"/>
      <c r="B24" s="30"/>
      <c r="C24" s="30"/>
      <c r="D24" s="30"/>
      <c r="E24" s="30"/>
      <c r="F24" s="30"/>
      <c r="G24" s="30"/>
      <c r="H24" s="30"/>
      <c r="J24"/>
      <c r="K24" s="57"/>
      <c r="L24" s="57"/>
      <c r="M24" s="57"/>
      <c r="N24" s="57"/>
    </row>
    <row r="25" spans="1:14" s="5" customFormat="1" ht="14" x14ac:dyDescent="0.15">
      <c r="A25" s="38"/>
      <c r="B25" s="30"/>
      <c r="C25" s="30"/>
      <c r="D25" s="30"/>
      <c r="E25" s="30"/>
      <c r="F25" s="30"/>
      <c r="G25" s="30"/>
      <c r="H25" s="30"/>
    </row>
    <row r="26" spans="1:14" s="5" customFormat="1" ht="14" x14ac:dyDescent="0.15">
      <c r="A26" s="38"/>
      <c r="B26" s="32"/>
    </row>
    <row r="27" spans="1:14" s="5" customFormat="1" ht="14" x14ac:dyDescent="0.15">
      <c r="A27" s="38"/>
      <c r="B27" s="32"/>
    </row>
    <row r="28" spans="1:14" s="5" customFormat="1" ht="14" x14ac:dyDescent="0.15">
      <c r="A28" s="38"/>
      <c r="B28" s="32"/>
    </row>
    <row r="29" spans="1:14" s="5" customFormat="1" ht="14" x14ac:dyDescent="0.15">
      <c r="A29" s="38"/>
      <c r="B29" s="32"/>
    </row>
    <row r="30" spans="1:14" s="5" customFormat="1" ht="14" x14ac:dyDescent="0.15">
      <c r="A30" s="31"/>
      <c r="B30" s="32"/>
    </row>
    <row r="31" spans="1:14" s="5" customFormat="1" ht="14" x14ac:dyDescent="0.15">
      <c r="A31" s="6"/>
    </row>
    <row r="32" spans="1:14" s="5" customFormat="1" ht="14" x14ac:dyDescent="0.15"/>
    <row r="33" spans="1:1" s="5" customFormat="1" ht="14" x14ac:dyDescent="0.15">
      <c r="A33" s="6"/>
    </row>
    <row r="34" spans="1:1" s="5" customFormat="1" ht="14" x14ac:dyDescent="0.15"/>
    <row r="35" spans="1:1" s="5" customFormat="1" ht="14" x14ac:dyDescent="0.15">
      <c r="A35" s="6"/>
    </row>
    <row r="36" spans="1:1" s="5" customFormat="1" ht="14" x14ac:dyDescent="0.15"/>
    <row r="37" spans="1:1" s="5" customFormat="1" ht="14" x14ac:dyDescent="0.15">
      <c r="A37" s="6"/>
    </row>
    <row r="38" spans="1:1" s="5" customFormat="1" ht="14" x14ac:dyDescent="0.15"/>
    <row r="39" spans="1:1" s="5" customFormat="1" ht="14" x14ac:dyDescent="0.15">
      <c r="A39" s="6"/>
    </row>
    <row r="40" spans="1:1" s="5" customFormat="1" ht="14" x14ac:dyDescent="0.15"/>
    <row r="41" spans="1:1" s="5" customFormat="1" ht="14" x14ac:dyDescent="0.15">
      <c r="A41" s="6"/>
    </row>
    <row r="42" spans="1:1" s="5" customFormat="1" ht="14" x14ac:dyDescent="0.15"/>
    <row r="43" spans="1:1" s="5" customFormat="1" ht="14" x14ac:dyDescent="0.15"/>
    <row r="44" spans="1:1" s="5" customFormat="1" ht="14" x14ac:dyDescent="0.15">
      <c r="A44" s="6"/>
    </row>
    <row r="45" spans="1:1" s="5" customFormat="1" ht="14" x14ac:dyDescent="0.15">
      <c r="A45" s="6"/>
    </row>
    <row r="46" spans="1:1" s="5" customFormat="1" ht="14" x14ac:dyDescent="0.15"/>
    <row r="47" spans="1:1" s="5" customFormat="1" ht="14" x14ac:dyDescent="0.15"/>
    <row r="48" spans="1:1" s="5" customFormat="1" ht="14" x14ac:dyDescent="0.15">
      <c r="A48" s="6"/>
    </row>
    <row r="49" spans="1:1" s="5" customFormat="1" ht="14" x14ac:dyDescent="0.15">
      <c r="A49" s="6"/>
    </row>
    <row r="50" spans="1:1" s="5" customFormat="1" ht="14" x14ac:dyDescent="0.15"/>
    <row r="51" spans="1:1" s="5" customFormat="1" ht="14" x14ac:dyDescent="0.15"/>
    <row r="52" spans="1:1" s="5" customFormat="1" ht="14" x14ac:dyDescent="0.15">
      <c r="A52" s="6"/>
    </row>
    <row r="53" spans="1:1" s="5" customFormat="1" ht="14" x14ac:dyDescent="0.15">
      <c r="A53" s="6"/>
    </row>
    <row r="54" spans="1:1" s="5" customFormat="1" ht="14" x14ac:dyDescent="0.15"/>
    <row r="55" spans="1:1" s="5" customFormat="1" ht="14" x14ac:dyDescent="0.15"/>
    <row r="56" spans="1:1" s="5" customFormat="1" ht="14" x14ac:dyDescent="0.15">
      <c r="A56" s="6"/>
    </row>
    <row r="57" spans="1:1" s="5" customFormat="1" ht="14" x14ac:dyDescent="0.15"/>
    <row r="58" spans="1:1" s="5" customFormat="1" ht="14" x14ac:dyDescent="0.15"/>
    <row r="59" spans="1:1" s="5" customFormat="1" ht="14" x14ac:dyDescent="0.15">
      <c r="A59" s="6"/>
    </row>
    <row r="60" spans="1:1" s="5" customFormat="1" ht="14" x14ac:dyDescent="0.15">
      <c r="A60" s="6"/>
    </row>
    <row r="61" spans="1:1" s="5" customFormat="1" ht="14" x14ac:dyDescent="0.15"/>
    <row r="62" spans="1:1" s="5" customFormat="1" ht="14" x14ac:dyDescent="0.15"/>
    <row r="63" spans="1:1" s="5" customFormat="1" ht="14" x14ac:dyDescent="0.15">
      <c r="A63" s="6"/>
    </row>
    <row r="64" spans="1:1" s="5" customFormat="1" ht="14" x14ac:dyDescent="0.15">
      <c r="A64" s="6"/>
    </row>
    <row r="65" spans="1:5" s="5" customFormat="1" ht="14" x14ac:dyDescent="0.15"/>
    <row r="66" spans="1:5" s="5" customFormat="1" ht="14" x14ac:dyDescent="0.15"/>
    <row r="67" spans="1:5" s="5" customFormat="1" ht="14" x14ac:dyDescent="0.15">
      <c r="A67" s="12"/>
    </row>
    <row r="68" spans="1:5" s="5" customFormat="1" ht="14" x14ac:dyDescent="0.15">
      <c r="A68" s="12"/>
    </row>
    <row r="69" spans="1:5" s="5" customFormat="1" ht="14" x14ac:dyDescent="0.15"/>
    <row r="70" spans="1:5" s="5" customFormat="1" ht="14" x14ac:dyDescent="0.15">
      <c r="A70" s="6"/>
      <c r="E70" s="16"/>
    </row>
    <row r="71" spans="1:5" s="5" customFormat="1" ht="14" x14ac:dyDescent="0.15">
      <c r="E71" s="16"/>
    </row>
    <row r="72" spans="1:5" s="5" customFormat="1" ht="14" x14ac:dyDescent="0.15">
      <c r="A72" s="6"/>
      <c r="E72" s="16"/>
    </row>
    <row r="73" spans="1:5" s="5" customFormat="1" ht="14" x14ac:dyDescent="0.15">
      <c r="E73" s="16"/>
    </row>
    <row r="74" spans="1:5" s="5" customFormat="1" ht="14" x14ac:dyDescent="0.15">
      <c r="A74" s="6"/>
      <c r="E74" s="16"/>
    </row>
    <row r="75" spans="1:5" s="5" customFormat="1" ht="14" x14ac:dyDescent="0.15">
      <c r="A75" s="13"/>
    </row>
    <row r="76" spans="1:5" s="5" customFormat="1" ht="14" x14ac:dyDescent="0.15">
      <c r="A76" s="13"/>
    </row>
    <row r="77" spans="1:5" s="5" customFormat="1" ht="14" x14ac:dyDescent="0.15">
      <c r="A77" s="13"/>
    </row>
    <row r="78" spans="1:5" s="5" customFormat="1" ht="14" x14ac:dyDescent="0.15">
      <c r="A78" s="13"/>
    </row>
    <row r="79" spans="1:5" s="5" customFormat="1" ht="14" x14ac:dyDescent="0.15">
      <c r="A79" s="13"/>
    </row>
    <row r="80" spans="1:5" s="5" customFormat="1" ht="14" x14ac:dyDescent="0.15">
      <c r="A80" s="13"/>
    </row>
    <row r="81" spans="1:14" s="5" customFormat="1" ht="14" x14ac:dyDescent="0.15">
      <c r="A81" s="13"/>
    </row>
    <row r="82" spans="1:14" s="5" customFormat="1" ht="14" x14ac:dyDescent="0.15">
      <c r="A82" s="13"/>
    </row>
    <row r="83" spans="1:14" s="5" customFormat="1" ht="14" x14ac:dyDescent="0.15">
      <c r="A83" s="13"/>
    </row>
    <row r="84" spans="1:14" s="5" customFormat="1" ht="14" x14ac:dyDescent="0.15">
      <c r="A84" s="13"/>
    </row>
    <row r="85" spans="1:14" s="5" customFormat="1" ht="14" x14ac:dyDescent="0.15">
      <c r="A85" s="13"/>
    </row>
    <row r="86" spans="1:14" s="5" customFormat="1" ht="14" x14ac:dyDescent="0.15">
      <c r="A86" s="13"/>
    </row>
    <row r="87" spans="1:14" s="5" customFormat="1" ht="14" x14ac:dyDescent="0.15"/>
    <row r="88" spans="1:14" s="5" customFormat="1" ht="14" x14ac:dyDescent="0.15"/>
    <row r="89" spans="1:14" s="5" customFormat="1" ht="14" x14ac:dyDescent="0.15">
      <c r="A89" s="8"/>
    </row>
    <row r="90" spans="1:14" x14ac:dyDescent="0.2">
      <c r="J90" s="5"/>
      <c r="K90" s="5"/>
      <c r="L90" s="5"/>
      <c r="M90" s="5"/>
      <c r="N90" s="5"/>
    </row>
    <row r="91" spans="1:14" x14ac:dyDescent="0.2">
      <c r="J91" s="5"/>
      <c r="K91" s="5"/>
      <c r="L91" s="5"/>
      <c r="M91" s="5"/>
      <c r="N91" s="5"/>
    </row>
    <row r="92" spans="1:14" x14ac:dyDescent="0.2">
      <c r="J92" s="5"/>
      <c r="K92" s="5"/>
      <c r="L92" s="5"/>
      <c r="M92" s="5"/>
      <c r="N92" s="5"/>
    </row>
    <row r="93" spans="1:14" x14ac:dyDescent="0.2">
      <c r="J93" s="5"/>
      <c r="K93" s="5"/>
      <c r="L93" s="5"/>
      <c r="M93" s="5"/>
      <c r="N93" s="5"/>
    </row>
    <row r="94" spans="1:14" x14ac:dyDescent="0.2">
      <c r="J94" s="5"/>
      <c r="K94" s="5"/>
      <c r="L94" s="5"/>
      <c r="M94" s="5"/>
      <c r="N94" s="5"/>
    </row>
    <row r="95" spans="1:14" x14ac:dyDescent="0.2">
      <c r="J95" s="5"/>
      <c r="K95" s="5"/>
      <c r="L95" s="5"/>
      <c r="M95" s="5"/>
      <c r="N95" s="5"/>
    </row>
  </sheetData>
  <mergeCells count="2">
    <mergeCell ref="A1:XFD1"/>
    <mergeCell ref="A2:XFD2"/>
  </mergeCells>
  <pageMargins left="0.75" right="0.75" top="1" bottom="1" header="0.5" footer="0.5"/>
  <pageSetup paperSize="9" orientation="portrait" horizontalDpi="4294967294" copies="2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D271EC-E88B-C644-94B2-B0C1EC902C9C}">
  <dimension ref="A1:P84"/>
  <sheetViews>
    <sheetView workbookViewId="0">
      <selection activeCell="A2" sqref="A2:XFD2"/>
    </sheetView>
  </sheetViews>
  <sheetFormatPr baseColWidth="10" defaultColWidth="8.6640625" defaultRowHeight="16" x14ac:dyDescent="0.2"/>
  <cols>
    <col min="1" max="1" width="20.6640625" style="15" bestFit="1" customWidth="1"/>
    <col min="2" max="2" width="31.6640625" style="15" customWidth="1"/>
    <col min="3" max="3" width="24.6640625" style="15" bestFit="1" customWidth="1"/>
    <col min="4" max="4" width="19.6640625" style="15" customWidth="1"/>
    <col min="5" max="5" width="23.33203125" style="15" bestFit="1" customWidth="1"/>
    <col min="6" max="6" width="27.33203125" style="15" customWidth="1"/>
    <col min="7" max="7" width="17.5" style="15" customWidth="1"/>
    <col min="8" max="8" width="23" style="15" bestFit="1" customWidth="1"/>
    <col min="9" max="9" width="6.6640625" style="15" bestFit="1" customWidth="1"/>
    <col min="10" max="11" width="10.1640625" style="15" bestFit="1" customWidth="1"/>
    <col min="12" max="13" width="10.33203125" style="15" bestFit="1" customWidth="1"/>
    <col min="14" max="16384" width="8.6640625" style="15"/>
  </cols>
  <sheetData>
    <row r="1" spans="1:16" s="72" customFormat="1" x14ac:dyDescent="0.2">
      <c r="A1" s="72" t="s">
        <v>365</v>
      </c>
    </row>
    <row r="2" spans="1:16" s="72" customFormat="1" x14ac:dyDescent="0.2">
      <c r="A2" s="72" t="s">
        <v>223</v>
      </c>
    </row>
    <row r="3" spans="1:16" s="17" customFormat="1" x14ac:dyDescent="0.2">
      <c r="A3" s="7" t="s">
        <v>222</v>
      </c>
      <c r="B3" s="7" t="s">
        <v>357</v>
      </c>
      <c r="C3"/>
      <c r="D3"/>
      <c r="E3"/>
      <c r="F3"/>
      <c r="G3"/>
      <c r="H3"/>
      <c r="I3"/>
      <c r="J3" s="19"/>
      <c r="K3" s="19"/>
      <c r="L3" s="19"/>
      <c r="M3" s="19"/>
      <c r="N3" s="19"/>
      <c r="O3" s="19"/>
      <c r="P3" s="19"/>
    </row>
    <row r="4" spans="1:16" s="18" customFormat="1" x14ac:dyDescent="0.2">
      <c r="A4" s="38" t="s">
        <v>144</v>
      </c>
      <c r="B4" s="30">
        <v>0.14699999999999999</v>
      </c>
      <c r="C4"/>
      <c r="D4"/>
      <c r="E4"/>
      <c r="F4"/>
      <c r="G4"/>
      <c r="H4"/>
      <c r="I4"/>
    </row>
    <row r="5" spans="1:16" s="5" customFormat="1" x14ac:dyDescent="0.2">
      <c r="A5" s="38" t="s">
        <v>145</v>
      </c>
      <c r="B5" s="41">
        <v>3.3699999999999999E-6</v>
      </c>
      <c r="C5"/>
      <c r="D5"/>
      <c r="E5"/>
      <c r="F5"/>
      <c r="G5"/>
      <c r="H5" s="30"/>
      <c r="I5" s="30"/>
    </row>
    <row r="6" spans="1:16" s="5" customFormat="1" x14ac:dyDescent="0.2">
      <c r="A6" s="38" t="s">
        <v>146</v>
      </c>
      <c r="B6" s="41">
        <v>2.61E-6</v>
      </c>
      <c r="C6"/>
      <c r="D6"/>
      <c r="E6"/>
      <c r="F6"/>
      <c r="G6"/>
      <c r="I6" s="30"/>
    </row>
    <row r="7" spans="1:16" s="5" customFormat="1" x14ac:dyDescent="0.2">
      <c r="A7" s="38" t="s">
        <v>147</v>
      </c>
      <c r="B7" s="41">
        <v>5.3300000000000001E-5</v>
      </c>
      <c r="C7"/>
      <c r="D7"/>
      <c r="E7"/>
      <c r="F7"/>
      <c r="G7"/>
      <c r="H7" s="30"/>
      <c r="I7" s="30"/>
    </row>
    <row r="8" spans="1:16" s="5" customFormat="1" x14ac:dyDescent="0.2">
      <c r="A8" s="38" t="s">
        <v>148</v>
      </c>
      <c r="B8" s="41">
        <v>5.0600000000000001E-10</v>
      </c>
      <c r="C8"/>
      <c r="D8"/>
      <c r="E8"/>
      <c r="F8"/>
      <c r="G8"/>
      <c r="H8" s="30"/>
      <c r="I8" s="30"/>
    </row>
    <row r="9" spans="1:16" s="5" customFormat="1" ht="14" x14ac:dyDescent="0.15">
      <c r="A9" s="38"/>
      <c r="B9" s="32"/>
      <c r="C9" s="30"/>
      <c r="D9" s="30"/>
      <c r="E9" s="30"/>
      <c r="F9" s="30"/>
      <c r="G9" s="30"/>
      <c r="H9" s="30"/>
    </row>
    <row r="10" spans="1:16" s="5" customFormat="1" ht="14" x14ac:dyDescent="0.15">
      <c r="A10" s="38"/>
      <c r="B10" s="32"/>
      <c r="D10" s="30"/>
      <c r="E10" s="30"/>
      <c r="F10" s="30"/>
      <c r="G10" s="30"/>
      <c r="H10" s="30"/>
    </row>
    <row r="11" spans="1:16" s="5" customFormat="1" ht="14" x14ac:dyDescent="0.15">
      <c r="A11" s="38"/>
      <c r="B11" s="30"/>
      <c r="C11" s="30"/>
      <c r="D11" s="30"/>
      <c r="E11" s="30"/>
      <c r="F11" s="30"/>
      <c r="G11" s="30"/>
      <c r="H11" s="30"/>
    </row>
    <row r="12" spans="1:16" s="5" customFormat="1" ht="14" x14ac:dyDescent="0.15">
      <c r="A12" s="38"/>
      <c r="B12" s="30"/>
      <c r="C12" s="30"/>
      <c r="D12" s="30"/>
      <c r="E12" s="30"/>
      <c r="F12" s="30"/>
      <c r="G12" s="30"/>
      <c r="H12" s="30"/>
    </row>
    <row r="13" spans="1:16" s="5" customFormat="1" ht="14" x14ac:dyDescent="0.15">
      <c r="A13" s="38"/>
      <c r="B13" s="30"/>
      <c r="C13" s="40"/>
      <c r="D13" s="40"/>
      <c r="E13" s="32"/>
      <c r="F13" s="40"/>
      <c r="G13" s="40"/>
      <c r="H13" s="30"/>
    </row>
    <row r="14" spans="1:16" s="5" customFormat="1" ht="14" x14ac:dyDescent="0.15">
      <c r="A14" s="38"/>
      <c r="B14" s="41"/>
      <c r="C14" s="40"/>
      <c r="D14" s="40"/>
      <c r="E14" s="40"/>
      <c r="F14" s="40"/>
      <c r="G14" s="40"/>
      <c r="H14" s="30"/>
    </row>
    <row r="15" spans="1:16" s="5" customFormat="1" ht="14" x14ac:dyDescent="0.15">
      <c r="A15" s="38"/>
      <c r="B15" s="41"/>
      <c r="C15" s="40"/>
      <c r="D15" s="40"/>
      <c r="E15" s="40"/>
      <c r="F15" s="40"/>
      <c r="G15" s="40"/>
      <c r="H15" s="30"/>
    </row>
    <row r="16" spans="1:16" s="5" customFormat="1" ht="14" x14ac:dyDescent="0.15">
      <c r="A16" s="38"/>
      <c r="B16" s="41"/>
      <c r="C16" s="40"/>
      <c r="D16" s="40"/>
      <c r="E16" s="40"/>
      <c r="F16" s="40"/>
      <c r="G16" s="40"/>
      <c r="H16" s="30"/>
    </row>
    <row r="17" spans="1:8" s="5" customFormat="1" ht="14" x14ac:dyDescent="0.15">
      <c r="A17" s="38"/>
      <c r="B17" s="41"/>
      <c r="C17" s="30"/>
      <c r="D17" s="30"/>
      <c r="F17" s="30"/>
      <c r="G17" s="41"/>
      <c r="H17" s="30"/>
    </row>
    <row r="18" spans="1:8" s="5" customFormat="1" ht="14" x14ac:dyDescent="0.15">
      <c r="A18" s="38"/>
      <c r="B18" s="30"/>
      <c r="C18" s="30"/>
      <c r="D18" s="30"/>
      <c r="E18" s="30"/>
      <c r="F18" s="30"/>
      <c r="G18" s="30"/>
      <c r="H18" s="30"/>
    </row>
    <row r="19" spans="1:8" s="5" customFormat="1" ht="14" x14ac:dyDescent="0.15">
      <c r="A19" s="38"/>
      <c r="B19" s="30"/>
      <c r="C19" s="30"/>
      <c r="D19" s="30"/>
      <c r="E19" s="30"/>
      <c r="F19" s="30"/>
      <c r="G19" s="30"/>
      <c r="H19" s="30"/>
    </row>
    <row r="20" spans="1:8" s="5" customFormat="1" ht="14" x14ac:dyDescent="0.15">
      <c r="A20" s="38"/>
      <c r="B20" s="30"/>
      <c r="C20" s="30"/>
      <c r="D20" s="30"/>
      <c r="E20" s="30"/>
      <c r="F20" s="30"/>
      <c r="G20" s="30"/>
      <c r="H20" s="30"/>
    </row>
    <row r="21" spans="1:8" s="5" customFormat="1" ht="14" x14ac:dyDescent="0.15">
      <c r="A21" s="38"/>
      <c r="B21" s="32"/>
    </row>
    <row r="22" spans="1:8" s="5" customFormat="1" ht="14" x14ac:dyDescent="0.15">
      <c r="A22" s="38"/>
      <c r="B22" s="32"/>
    </row>
    <row r="23" spans="1:8" s="5" customFormat="1" ht="14" x14ac:dyDescent="0.15">
      <c r="A23" s="38"/>
      <c r="B23" s="32"/>
    </row>
    <row r="24" spans="1:8" s="5" customFormat="1" ht="14" x14ac:dyDescent="0.15">
      <c r="A24" s="38"/>
      <c r="B24" s="32"/>
    </row>
    <row r="25" spans="1:8" s="5" customFormat="1" ht="14" x14ac:dyDescent="0.15">
      <c r="A25" s="31"/>
      <c r="B25" s="32"/>
      <c r="C25" s="40"/>
      <c r="D25" s="40"/>
      <c r="E25" s="40"/>
      <c r="F25" s="40"/>
      <c r="G25" s="40"/>
    </row>
    <row r="26" spans="1:8" s="5" customFormat="1" ht="14" x14ac:dyDescent="0.15">
      <c r="A26" s="6"/>
      <c r="C26" s="40"/>
      <c r="D26" s="40"/>
      <c r="E26" s="40"/>
      <c r="F26" s="40"/>
      <c r="G26" s="40"/>
    </row>
    <row r="27" spans="1:8" s="5" customFormat="1" ht="14" x14ac:dyDescent="0.15">
      <c r="C27" s="40"/>
      <c r="D27" s="40"/>
      <c r="E27" s="40"/>
      <c r="F27" s="40"/>
      <c r="G27" s="40"/>
    </row>
    <row r="28" spans="1:8" s="5" customFormat="1" ht="14" x14ac:dyDescent="0.15">
      <c r="A28" s="6"/>
      <c r="C28" s="32"/>
      <c r="D28" s="40"/>
      <c r="E28" s="40"/>
      <c r="F28" s="40"/>
      <c r="G28" s="40"/>
    </row>
    <row r="29" spans="1:8" s="5" customFormat="1" ht="14" x14ac:dyDescent="0.15">
      <c r="C29" s="30"/>
      <c r="D29" s="30"/>
      <c r="E29" s="30"/>
      <c r="F29" s="30"/>
      <c r="G29" s="41"/>
    </row>
    <row r="30" spans="1:8" s="19" customFormat="1" x14ac:dyDescent="0.2"/>
    <row r="31" spans="1:8" s="19" customFormat="1" x14ac:dyDescent="0.2"/>
    <row r="32" spans="1:8" s="5" customFormat="1" ht="14" x14ac:dyDescent="0.15">
      <c r="A32" s="6"/>
    </row>
    <row r="33" spans="1:1" s="5" customFormat="1" ht="14" x14ac:dyDescent="0.15"/>
    <row r="34" spans="1:1" s="5" customFormat="1" ht="14" x14ac:dyDescent="0.15">
      <c r="A34" s="6"/>
    </row>
    <row r="35" spans="1:1" s="5" customFormat="1" ht="14" x14ac:dyDescent="0.15"/>
    <row r="36" spans="1:1" s="5" customFormat="1" ht="14" x14ac:dyDescent="0.15">
      <c r="A36" s="6"/>
    </row>
    <row r="37" spans="1:1" s="5" customFormat="1" ht="14" x14ac:dyDescent="0.15"/>
    <row r="38" spans="1:1" s="5" customFormat="1" ht="14" x14ac:dyDescent="0.15"/>
    <row r="39" spans="1:1" s="5" customFormat="1" ht="14" x14ac:dyDescent="0.15">
      <c r="A39" s="6"/>
    </row>
    <row r="40" spans="1:1" s="5" customFormat="1" ht="14" x14ac:dyDescent="0.15">
      <c r="A40" s="6"/>
    </row>
    <row r="41" spans="1:1" s="5" customFormat="1" ht="14" x14ac:dyDescent="0.15"/>
    <row r="42" spans="1:1" s="5" customFormat="1" ht="14" x14ac:dyDescent="0.15"/>
    <row r="43" spans="1:1" s="5" customFormat="1" ht="14" x14ac:dyDescent="0.15">
      <c r="A43" s="6"/>
    </row>
    <row r="44" spans="1:1" s="5" customFormat="1" ht="14" x14ac:dyDescent="0.15">
      <c r="A44" s="6"/>
    </row>
    <row r="45" spans="1:1" s="5" customFormat="1" ht="14" x14ac:dyDescent="0.15"/>
    <row r="46" spans="1:1" s="5" customFormat="1" ht="14" x14ac:dyDescent="0.15"/>
    <row r="47" spans="1:1" s="5" customFormat="1" ht="14" x14ac:dyDescent="0.15">
      <c r="A47" s="6"/>
    </row>
    <row r="48" spans="1:1" s="5" customFormat="1" ht="14" x14ac:dyDescent="0.15">
      <c r="A48" s="6"/>
    </row>
    <row r="49" spans="1:1" s="5" customFormat="1" ht="14" x14ac:dyDescent="0.15"/>
    <row r="50" spans="1:1" s="5" customFormat="1" ht="14" x14ac:dyDescent="0.15"/>
    <row r="51" spans="1:1" s="5" customFormat="1" ht="14" x14ac:dyDescent="0.15">
      <c r="A51" s="6"/>
    </row>
    <row r="52" spans="1:1" s="5" customFormat="1" ht="14" x14ac:dyDescent="0.15"/>
    <row r="53" spans="1:1" s="5" customFormat="1" ht="14" x14ac:dyDescent="0.15"/>
    <row r="54" spans="1:1" s="5" customFormat="1" ht="14" x14ac:dyDescent="0.15">
      <c r="A54" s="6"/>
    </row>
    <row r="55" spans="1:1" s="5" customFormat="1" ht="14" x14ac:dyDescent="0.15">
      <c r="A55" s="6"/>
    </row>
    <row r="56" spans="1:1" s="5" customFormat="1" ht="14" x14ac:dyDescent="0.15"/>
    <row r="57" spans="1:1" s="5" customFormat="1" ht="14" x14ac:dyDescent="0.15"/>
    <row r="58" spans="1:1" s="5" customFormat="1" ht="14" x14ac:dyDescent="0.15">
      <c r="A58" s="6"/>
    </row>
    <row r="59" spans="1:1" s="5" customFormat="1" ht="14" x14ac:dyDescent="0.15">
      <c r="A59" s="6"/>
    </row>
    <row r="60" spans="1:1" s="5" customFormat="1" ht="14" x14ac:dyDescent="0.15"/>
    <row r="61" spans="1:1" s="5" customFormat="1" ht="14" x14ac:dyDescent="0.15"/>
    <row r="62" spans="1:1" s="5" customFormat="1" ht="14" x14ac:dyDescent="0.15">
      <c r="A62" s="12"/>
    </row>
    <row r="63" spans="1:1" s="5" customFormat="1" ht="14" x14ac:dyDescent="0.15">
      <c r="A63" s="12"/>
    </row>
    <row r="64" spans="1:1" s="5" customFormat="1" ht="14" x14ac:dyDescent="0.15"/>
    <row r="65" spans="1:5" s="5" customFormat="1" ht="14" x14ac:dyDescent="0.15">
      <c r="A65" s="6"/>
      <c r="E65" s="16"/>
    </row>
    <row r="66" spans="1:5" s="5" customFormat="1" ht="14" x14ac:dyDescent="0.15">
      <c r="E66" s="16"/>
    </row>
    <row r="67" spans="1:5" s="5" customFormat="1" ht="14" x14ac:dyDescent="0.15">
      <c r="A67" s="6"/>
      <c r="E67" s="16"/>
    </row>
    <row r="68" spans="1:5" s="5" customFormat="1" ht="14" x14ac:dyDescent="0.15">
      <c r="E68" s="16"/>
    </row>
    <row r="69" spans="1:5" s="5" customFormat="1" ht="14" x14ac:dyDescent="0.15">
      <c r="A69" s="6"/>
      <c r="E69" s="16"/>
    </row>
    <row r="70" spans="1:5" s="5" customFormat="1" ht="14" x14ac:dyDescent="0.15">
      <c r="A70" s="13"/>
    </row>
    <row r="71" spans="1:5" s="5" customFormat="1" ht="14" x14ac:dyDescent="0.15">
      <c r="A71" s="13"/>
    </row>
    <row r="72" spans="1:5" s="5" customFormat="1" ht="14" x14ac:dyDescent="0.15">
      <c r="A72" s="13"/>
    </row>
    <row r="73" spans="1:5" s="5" customFormat="1" ht="14" x14ac:dyDescent="0.15">
      <c r="A73" s="13"/>
    </row>
    <row r="74" spans="1:5" s="5" customFormat="1" ht="14" x14ac:dyDescent="0.15">
      <c r="A74" s="13"/>
    </row>
    <row r="75" spans="1:5" s="5" customFormat="1" ht="14" x14ac:dyDescent="0.15">
      <c r="A75" s="13"/>
    </row>
    <row r="76" spans="1:5" s="5" customFormat="1" ht="14" x14ac:dyDescent="0.15">
      <c r="A76" s="13"/>
    </row>
    <row r="77" spans="1:5" s="5" customFormat="1" ht="14" x14ac:dyDescent="0.15">
      <c r="A77" s="13"/>
    </row>
    <row r="78" spans="1:5" s="5" customFormat="1" ht="14" x14ac:dyDescent="0.15">
      <c r="A78" s="13"/>
    </row>
    <row r="79" spans="1:5" s="5" customFormat="1" ht="14" x14ac:dyDescent="0.15">
      <c r="A79" s="13"/>
    </row>
    <row r="80" spans="1:5" s="5" customFormat="1" ht="14" x14ac:dyDescent="0.15">
      <c r="A80" s="13"/>
    </row>
    <row r="81" spans="1:1" s="5" customFormat="1" ht="14" x14ac:dyDescent="0.15">
      <c r="A81" s="13"/>
    </row>
    <row r="82" spans="1:1" s="5" customFormat="1" ht="14" x14ac:dyDescent="0.15"/>
    <row r="83" spans="1:1" s="5" customFormat="1" ht="14" x14ac:dyDescent="0.15"/>
    <row r="84" spans="1:1" s="5" customFormat="1" ht="14" x14ac:dyDescent="0.15">
      <c r="A84" s="8"/>
    </row>
  </sheetData>
  <mergeCells count="2">
    <mergeCell ref="A1:XFD1"/>
    <mergeCell ref="A2:XFD2"/>
  </mergeCells>
  <pageMargins left="0.75" right="0.75" top="1" bottom="1" header="0.5" footer="0.5"/>
  <pageSetup paperSize="9" orientation="portrait" horizontalDpi="4294967294" copies="2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7EE60D-2D2A-7842-98E8-3EA99B096C84}">
  <dimension ref="A1:P89"/>
  <sheetViews>
    <sheetView workbookViewId="0">
      <selection sqref="A1:XFD1"/>
    </sheetView>
  </sheetViews>
  <sheetFormatPr baseColWidth="10" defaultColWidth="8.6640625" defaultRowHeight="16" x14ac:dyDescent="0.2"/>
  <cols>
    <col min="1" max="1" width="11.1640625" style="15" customWidth="1"/>
    <col min="2" max="2" width="31.6640625" style="15" customWidth="1"/>
    <col min="3" max="3" width="24.6640625" style="15" bestFit="1" customWidth="1"/>
    <col min="4" max="4" width="19.6640625" style="15" customWidth="1"/>
    <col min="5" max="5" width="23.33203125" style="15" bestFit="1" customWidth="1"/>
    <col min="6" max="6" width="27.33203125" style="15" customWidth="1"/>
    <col min="7" max="7" width="17.5" style="15" customWidth="1"/>
    <col min="8" max="8" width="23" style="15" bestFit="1" customWidth="1"/>
    <col min="9" max="9" width="6.6640625" style="15" bestFit="1" customWidth="1"/>
    <col min="10" max="11" width="10.1640625" style="15" bestFit="1" customWidth="1"/>
    <col min="12" max="13" width="10.33203125" style="15" bestFit="1" customWidth="1"/>
    <col min="14" max="16384" width="8.6640625" style="15"/>
  </cols>
  <sheetData>
    <row r="1" spans="1:16" s="72" customFormat="1" x14ac:dyDescent="0.2">
      <c r="A1" s="72" t="s">
        <v>366</v>
      </c>
    </row>
    <row r="2" spans="1:16" s="72" customFormat="1" x14ac:dyDescent="0.2">
      <c r="A2" s="72" t="s">
        <v>149</v>
      </c>
    </row>
    <row r="3" spans="1:16" s="17" customFormat="1" x14ac:dyDescent="0.2">
      <c r="A3" s="7" t="s">
        <v>151</v>
      </c>
      <c r="B3" s="7" t="s">
        <v>150</v>
      </c>
      <c r="C3" s="7" t="s">
        <v>144</v>
      </c>
      <c r="D3" s="7" t="s">
        <v>145</v>
      </c>
      <c r="E3" s="7" t="s">
        <v>146</v>
      </c>
      <c r="F3" s="7" t="s">
        <v>147</v>
      </c>
      <c r="G3" s="11" t="s">
        <v>148</v>
      </c>
      <c r="H3"/>
      <c r="I3"/>
      <c r="J3" s="19"/>
      <c r="K3" s="19"/>
      <c r="L3" s="19"/>
      <c r="M3" s="19"/>
      <c r="N3" s="19"/>
      <c r="O3" s="19"/>
      <c r="P3" s="19"/>
    </row>
    <row r="4" spans="1:16" s="18" customFormat="1" x14ac:dyDescent="0.2">
      <c r="A4" s="43">
        <v>5</v>
      </c>
      <c r="B4" s="43">
        <v>0.5</v>
      </c>
      <c r="C4" s="40">
        <v>6.0699999999999997E-2</v>
      </c>
      <c r="D4" s="40">
        <v>0.435</v>
      </c>
      <c r="E4" s="40">
        <v>1.4E-2</v>
      </c>
      <c r="F4" s="40">
        <v>7.7999999999999999E-4</v>
      </c>
      <c r="G4" s="40">
        <v>4.5900000000000001E-6</v>
      </c>
      <c r="H4"/>
      <c r="I4"/>
    </row>
    <row r="5" spans="1:16" s="5" customFormat="1" ht="14" x14ac:dyDescent="0.15">
      <c r="A5" s="42">
        <v>5</v>
      </c>
      <c r="B5" s="42">
        <v>2</v>
      </c>
      <c r="C5" s="40">
        <v>4.4999999999999997E-3</v>
      </c>
      <c r="D5" s="40">
        <v>3.3500000000000002E-2</v>
      </c>
      <c r="E5" s="40">
        <v>0.61199999999999999</v>
      </c>
      <c r="F5" s="40">
        <v>3.4999999999999997E-5</v>
      </c>
      <c r="G5" s="40">
        <v>1.4699999999999999E-6</v>
      </c>
      <c r="H5" s="30"/>
      <c r="I5" s="30"/>
    </row>
    <row r="6" spans="1:16" s="5" customFormat="1" ht="14" x14ac:dyDescent="0.15">
      <c r="A6" s="42">
        <v>5</v>
      </c>
      <c r="B6" s="42">
        <v>4</v>
      </c>
      <c r="C6" s="40">
        <v>5.2500000000000003E-3</v>
      </c>
      <c r="D6" s="40">
        <v>7.3499999999999996E-2</v>
      </c>
      <c r="E6" s="40">
        <v>8.2500000000000004E-2</v>
      </c>
      <c r="F6" s="40">
        <v>4.6299999999999998E-4</v>
      </c>
      <c r="G6" s="40">
        <v>5.1900000000000001E-5</v>
      </c>
      <c r="I6" s="30"/>
    </row>
    <row r="7" spans="1:16" s="5" customFormat="1" ht="14" x14ac:dyDescent="0.15">
      <c r="A7" s="42">
        <v>5</v>
      </c>
      <c r="B7" s="42">
        <v>6</v>
      </c>
      <c r="C7" s="32">
        <v>4.7899999999999999E-4</v>
      </c>
      <c r="D7" s="40">
        <v>0.11799999999999999</v>
      </c>
      <c r="E7" s="40">
        <v>5.8700000000000002E-2</v>
      </c>
      <c r="F7" s="40">
        <v>1.6800000000000001E-3</v>
      </c>
      <c r="G7" s="40">
        <v>3.3599999999999998E-4</v>
      </c>
      <c r="H7" s="30"/>
      <c r="I7" s="30"/>
    </row>
    <row r="8" spans="1:16" s="5" customFormat="1" ht="14" x14ac:dyDescent="0.15">
      <c r="A8" s="44">
        <v>5</v>
      </c>
      <c r="B8" s="42">
        <v>18</v>
      </c>
      <c r="C8" s="45">
        <v>5.2599999999999999E-4</v>
      </c>
      <c r="D8" s="45">
        <v>6.1500000000000001E-3</v>
      </c>
      <c r="E8" s="45">
        <v>3.2599999999999997E-2</v>
      </c>
      <c r="F8" s="45">
        <v>2.1999999999999999E-2</v>
      </c>
      <c r="G8" s="46">
        <v>1.1299999999999999E-2</v>
      </c>
      <c r="H8" s="30"/>
      <c r="I8" s="30"/>
    </row>
    <row r="9" spans="1:16" s="5" customFormat="1" ht="14" x14ac:dyDescent="0.15">
      <c r="A9" s="42">
        <v>10</v>
      </c>
      <c r="B9" s="43">
        <v>0.5</v>
      </c>
      <c r="C9" s="40">
        <v>0.96799999999999997</v>
      </c>
      <c r="D9" s="40">
        <v>2.41E-2</v>
      </c>
      <c r="E9" s="32">
        <v>5.4000000000000003E-3</v>
      </c>
      <c r="F9" s="40">
        <v>1.1800000000000001E-3</v>
      </c>
      <c r="G9" s="40">
        <v>3.19E-4</v>
      </c>
      <c r="H9" s="30"/>
      <c r="I9" s="30"/>
    </row>
    <row r="10" spans="1:16" s="5" customFormat="1" ht="14" x14ac:dyDescent="0.15">
      <c r="A10" s="42">
        <v>10</v>
      </c>
      <c r="B10" s="42">
        <v>2</v>
      </c>
      <c r="C10" s="40">
        <v>4.3800000000000002E-4</v>
      </c>
      <c r="D10" s="40">
        <v>6.4700000000000001E-3</v>
      </c>
      <c r="E10" s="40">
        <v>4.73E-4</v>
      </c>
      <c r="F10" s="40">
        <v>1.5200000000000001E-4</v>
      </c>
      <c r="G10" s="40">
        <v>3.0100000000000001E-7</v>
      </c>
      <c r="H10" s="30"/>
      <c r="I10" s="30"/>
    </row>
    <row r="11" spans="1:16" s="5" customFormat="1" ht="14" x14ac:dyDescent="0.15">
      <c r="A11" s="42">
        <v>10</v>
      </c>
      <c r="B11" s="42">
        <v>4</v>
      </c>
      <c r="C11" s="40">
        <v>2.5300000000000001E-3</v>
      </c>
      <c r="D11" s="40">
        <v>1.03E-2</v>
      </c>
      <c r="E11" s="40">
        <v>1.25E-3</v>
      </c>
      <c r="F11" s="40">
        <v>7.5299999999999998E-4</v>
      </c>
      <c r="G11" s="40">
        <v>1.02E-6</v>
      </c>
      <c r="H11" s="30"/>
      <c r="I11" s="30"/>
    </row>
    <row r="12" spans="1:16" s="5" customFormat="1" ht="14" x14ac:dyDescent="0.15">
      <c r="A12" s="42">
        <v>10</v>
      </c>
      <c r="B12" s="42">
        <v>6</v>
      </c>
      <c r="C12" s="40">
        <v>4.5100000000000001E-3</v>
      </c>
      <c r="D12" s="40">
        <v>0.77300000000000002</v>
      </c>
      <c r="E12" s="40">
        <v>1.8E-3</v>
      </c>
      <c r="F12" s="40">
        <v>1.58E-3</v>
      </c>
      <c r="G12" s="40">
        <v>2.52E-6</v>
      </c>
      <c r="H12" s="30"/>
    </row>
    <row r="13" spans="1:16" s="5" customFormat="1" ht="14" x14ac:dyDescent="0.15">
      <c r="A13" s="42">
        <v>10</v>
      </c>
      <c r="B13" s="42">
        <v>18</v>
      </c>
      <c r="C13" s="30">
        <v>5.0900000000000001E-4</v>
      </c>
      <c r="D13" s="30">
        <v>1.2700000000000001E-3</v>
      </c>
      <c r="E13" s="5">
        <v>0.34799999999999998</v>
      </c>
      <c r="F13" s="30">
        <v>5.4800000000000001E-2</v>
      </c>
      <c r="G13" s="41">
        <v>2.4199999999999998E-3</v>
      </c>
      <c r="H13" s="30"/>
    </row>
    <row r="14" spans="1:16" s="5" customFormat="1" ht="14" x14ac:dyDescent="0.15">
      <c r="A14" s="38"/>
      <c r="B14" s="32"/>
      <c r="C14" s="30"/>
      <c r="D14" s="30"/>
      <c r="E14" s="30"/>
      <c r="F14" s="30"/>
      <c r="G14" s="30"/>
      <c r="H14" s="30"/>
    </row>
    <row r="15" spans="1:16" s="5" customFormat="1" ht="14" x14ac:dyDescent="0.15">
      <c r="A15" s="38"/>
      <c r="B15" s="32"/>
      <c r="D15" s="30"/>
      <c r="E15" s="30"/>
      <c r="F15" s="30"/>
      <c r="G15" s="30"/>
      <c r="H15" s="30"/>
    </row>
    <row r="16" spans="1:16" s="5" customFormat="1" ht="14" x14ac:dyDescent="0.15">
      <c r="A16" s="38"/>
      <c r="B16" s="30"/>
      <c r="C16" s="30"/>
      <c r="D16" s="30"/>
      <c r="E16" s="30"/>
      <c r="F16" s="30"/>
      <c r="G16" s="30"/>
      <c r="H16" s="30"/>
    </row>
    <row r="17" spans="1:8" s="5" customFormat="1" ht="14" x14ac:dyDescent="0.15">
      <c r="A17" s="38"/>
      <c r="B17" s="30"/>
      <c r="C17" s="30"/>
      <c r="D17" s="30"/>
      <c r="E17" s="30"/>
      <c r="F17" s="30"/>
      <c r="G17" s="30"/>
      <c r="H17" s="30"/>
    </row>
    <row r="18" spans="1:8" s="5" customFormat="1" ht="14" x14ac:dyDescent="0.15">
      <c r="A18" s="38"/>
      <c r="B18" s="30"/>
      <c r="C18" s="40"/>
      <c r="D18" s="40"/>
      <c r="E18" s="32"/>
      <c r="F18" s="40"/>
      <c r="G18" s="40"/>
      <c r="H18" s="30"/>
    </row>
    <row r="19" spans="1:8" s="5" customFormat="1" ht="14" x14ac:dyDescent="0.15">
      <c r="A19" s="38"/>
      <c r="B19" s="30"/>
      <c r="C19" s="40"/>
      <c r="D19" s="40"/>
      <c r="E19" s="40"/>
      <c r="F19" s="40"/>
      <c r="G19" s="40"/>
      <c r="H19" s="30"/>
    </row>
    <row r="20" spans="1:8" s="5" customFormat="1" ht="14" x14ac:dyDescent="0.15">
      <c r="A20" s="38"/>
      <c r="B20" s="30"/>
      <c r="C20" s="40"/>
      <c r="D20" s="40"/>
      <c r="E20" s="40"/>
      <c r="F20" s="40"/>
      <c r="G20" s="40"/>
      <c r="H20" s="30"/>
    </row>
    <row r="21" spans="1:8" s="5" customFormat="1" ht="14" x14ac:dyDescent="0.15">
      <c r="A21" s="38"/>
      <c r="B21" s="30"/>
      <c r="C21" s="40"/>
      <c r="D21" s="40"/>
      <c r="E21" s="40"/>
      <c r="F21" s="40"/>
      <c r="G21" s="40"/>
      <c r="H21" s="30"/>
    </row>
    <row r="22" spans="1:8" s="5" customFormat="1" ht="14" x14ac:dyDescent="0.15">
      <c r="A22" s="38"/>
      <c r="B22" s="30"/>
      <c r="C22" s="30"/>
      <c r="D22" s="30"/>
      <c r="F22" s="30"/>
      <c r="G22" s="41"/>
      <c r="H22" s="30"/>
    </row>
    <row r="23" spans="1:8" s="5" customFormat="1" ht="14" x14ac:dyDescent="0.15">
      <c r="A23" s="38"/>
      <c r="B23" s="30"/>
      <c r="C23" s="30"/>
      <c r="D23" s="30"/>
      <c r="E23" s="30"/>
      <c r="F23" s="30"/>
      <c r="G23" s="30"/>
      <c r="H23" s="30"/>
    </row>
    <row r="24" spans="1:8" s="5" customFormat="1" ht="14" x14ac:dyDescent="0.15">
      <c r="A24" s="38"/>
      <c r="B24" s="30"/>
      <c r="C24" s="30"/>
      <c r="D24" s="30"/>
      <c r="E24" s="30"/>
      <c r="F24" s="30"/>
      <c r="G24" s="30"/>
      <c r="H24" s="30"/>
    </row>
    <row r="25" spans="1:8" s="5" customFormat="1" ht="14" x14ac:dyDescent="0.15">
      <c r="A25" s="38"/>
      <c r="B25" s="30"/>
      <c r="C25" s="30"/>
      <c r="D25" s="30"/>
      <c r="E25" s="30"/>
      <c r="F25" s="30"/>
      <c r="G25" s="30"/>
      <c r="H25" s="30"/>
    </row>
    <row r="26" spans="1:8" s="5" customFormat="1" ht="14" x14ac:dyDescent="0.15">
      <c r="A26" s="38"/>
      <c r="B26" s="32"/>
    </row>
    <row r="27" spans="1:8" s="5" customFormat="1" ht="14" x14ac:dyDescent="0.15">
      <c r="A27" s="38"/>
      <c r="B27" s="32"/>
    </row>
    <row r="28" spans="1:8" s="5" customFormat="1" ht="14" x14ac:dyDescent="0.15">
      <c r="A28" s="38"/>
      <c r="B28" s="32"/>
    </row>
    <row r="29" spans="1:8" s="5" customFormat="1" ht="14" x14ac:dyDescent="0.15">
      <c r="A29" s="38"/>
      <c r="B29" s="32"/>
    </row>
    <row r="30" spans="1:8" s="5" customFormat="1" ht="14" x14ac:dyDescent="0.15">
      <c r="A30" s="31"/>
      <c r="B30" s="32"/>
      <c r="C30" s="40"/>
      <c r="D30" s="40"/>
      <c r="E30" s="40"/>
      <c r="F30" s="40"/>
      <c r="G30" s="40"/>
    </row>
    <row r="31" spans="1:8" s="5" customFormat="1" ht="14" x14ac:dyDescent="0.15">
      <c r="A31" s="6"/>
      <c r="C31" s="40"/>
      <c r="D31" s="40"/>
      <c r="E31" s="40"/>
      <c r="F31" s="40"/>
      <c r="G31" s="40"/>
    </row>
    <row r="32" spans="1:8" s="5" customFormat="1" ht="14" x14ac:dyDescent="0.15">
      <c r="C32" s="40"/>
      <c r="D32" s="40"/>
      <c r="E32" s="40"/>
      <c r="F32" s="40"/>
      <c r="G32" s="40"/>
    </row>
    <row r="33" spans="1:7" s="5" customFormat="1" ht="14" x14ac:dyDescent="0.15">
      <c r="A33" s="6"/>
      <c r="C33" s="32"/>
      <c r="D33" s="40"/>
      <c r="E33" s="40"/>
      <c r="F33" s="40"/>
      <c r="G33" s="40"/>
    </row>
    <row r="34" spans="1:7" s="5" customFormat="1" ht="14" x14ac:dyDescent="0.15">
      <c r="C34" s="30"/>
      <c r="D34" s="30"/>
      <c r="E34" s="30"/>
      <c r="F34" s="30"/>
      <c r="G34" s="41"/>
    </row>
    <row r="35" spans="1:7" s="5" customFormat="1" ht="14" x14ac:dyDescent="0.15">
      <c r="A35" s="6"/>
    </row>
    <row r="36" spans="1:7" s="5" customFormat="1" ht="14" x14ac:dyDescent="0.15"/>
    <row r="37" spans="1:7" s="5" customFormat="1" ht="14" x14ac:dyDescent="0.15">
      <c r="A37" s="6"/>
    </row>
    <row r="38" spans="1:7" s="5" customFormat="1" ht="14" x14ac:dyDescent="0.15"/>
    <row r="39" spans="1:7" s="5" customFormat="1" ht="14" x14ac:dyDescent="0.15">
      <c r="A39" s="6"/>
    </row>
    <row r="40" spans="1:7" s="5" customFormat="1" ht="14" x14ac:dyDescent="0.15"/>
    <row r="41" spans="1:7" s="5" customFormat="1" ht="14" x14ac:dyDescent="0.15">
      <c r="A41" s="6"/>
    </row>
    <row r="42" spans="1:7" s="5" customFormat="1" ht="14" x14ac:dyDescent="0.15"/>
    <row r="43" spans="1:7" s="5" customFormat="1" ht="14" x14ac:dyDescent="0.15"/>
    <row r="44" spans="1:7" s="5" customFormat="1" ht="14" x14ac:dyDescent="0.15">
      <c r="A44" s="6"/>
    </row>
    <row r="45" spans="1:7" s="5" customFormat="1" ht="14" x14ac:dyDescent="0.15">
      <c r="A45" s="6"/>
    </row>
    <row r="46" spans="1:7" s="5" customFormat="1" ht="14" x14ac:dyDescent="0.15"/>
    <row r="47" spans="1:7" s="5" customFormat="1" ht="14" x14ac:dyDescent="0.15"/>
    <row r="48" spans="1:7" s="5" customFormat="1" ht="14" x14ac:dyDescent="0.15">
      <c r="A48" s="6"/>
    </row>
    <row r="49" spans="1:1" s="5" customFormat="1" ht="14" x14ac:dyDescent="0.15">
      <c r="A49" s="6"/>
    </row>
    <row r="50" spans="1:1" s="5" customFormat="1" ht="14" x14ac:dyDescent="0.15"/>
    <row r="51" spans="1:1" s="5" customFormat="1" ht="14" x14ac:dyDescent="0.15"/>
    <row r="52" spans="1:1" s="5" customFormat="1" ht="14" x14ac:dyDescent="0.15">
      <c r="A52" s="6"/>
    </row>
    <row r="53" spans="1:1" s="5" customFormat="1" ht="14" x14ac:dyDescent="0.15">
      <c r="A53" s="6"/>
    </row>
    <row r="54" spans="1:1" s="5" customFormat="1" ht="14" x14ac:dyDescent="0.15"/>
    <row r="55" spans="1:1" s="5" customFormat="1" ht="14" x14ac:dyDescent="0.15"/>
    <row r="56" spans="1:1" s="5" customFormat="1" ht="14" x14ac:dyDescent="0.15">
      <c r="A56" s="6"/>
    </row>
    <row r="57" spans="1:1" s="5" customFormat="1" ht="14" x14ac:dyDescent="0.15"/>
    <row r="58" spans="1:1" s="5" customFormat="1" ht="14" x14ac:dyDescent="0.15"/>
    <row r="59" spans="1:1" s="5" customFormat="1" ht="14" x14ac:dyDescent="0.15">
      <c r="A59" s="6"/>
    </row>
    <row r="60" spans="1:1" s="5" customFormat="1" ht="14" x14ac:dyDescent="0.15">
      <c r="A60" s="6"/>
    </row>
    <row r="61" spans="1:1" s="5" customFormat="1" ht="14" x14ac:dyDescent="0.15"/>
    <row r="62" spans="1:1" s="5" customFormat="1" ht="14" x14ac:dyDescent="0.15"/>
    <row r="63" spans="1:1" s="5" customFormat="1" ht="14" x14ac:dyDescent="0.15">
      <c r="A63" s="6"/>
    </row>
    <row r="64" spans="1:1" s="5" customFormat="1" ht="14" x14ac:dyDescent="0.15">
      <c r="A64" s="6"/>
    </row>
    <row r="65" spans="1:5" s="5" customFormat="1" ht="14" x14ac:dyDescent="0.15"/>
    <row r="66" spans="1:5" s="5" customFormat="1" ht="14" x14ac:dyDescent="0.15"/>
    <row r="67" spans="1:5" s="5" customFormat="1" ht="14" x14ac:dyDescent="0.15">
      <c r="A67" s="12"/>
    </row>
    <row r="68" spans="1:5" s="5" customFormat="1" ht="14" x14ac:dyDescent="0.15">
      <c r="A68" s="12"/>
    </row>
    <row r="69" spans="1:5" s="5" customFormat="1" ht="14" x14ac:dyDescent="0.15"/>
    <row r="70" spans="1:5" s="5" customFormat="1" ht="14" x14ac:dyDescent="0.15">
      <c r="A70" s="6"/>
      <c r="E70" s="16"/>
    </row>
    <row r="71" spans="1:5" s="5" customFormat="1" ht="14" x14ac:dyDescent="0.15">
      <c r="E71" s="16"/>
    </row>
    <row r="72" spans="1:5" s="5" customFormat="1" ht="14" x14ac:dyDescent="0.15">
      <c r="A72" s="6"/>
      <c r="E72" s="16"/>
    </row>
    <row r="73" spans="1:5" s="5" customFormat="1" ht="14" x14ac:dyDescent="0.15">
      <c r="E73" s="16"/>
    </row>
    <row r="74" spans="1:5" s="5" customFormat="1" ht="14" x14ac:dyDescent="0.15">
      <c r="A74" s="6"/>
      <c r="E74" s="16"/>
    </row>
    <row r="75" spans="1:5" s="5" customFormat="1" ht="14" x14ac:dyDescent="0.15">
      <c r="A75" s="13"/>
    </row>
    <row r="76" spans="1:5" s="5" customFormat="1" ht="14" x14ac:dyDescent="0.15">
      <c r="A76" s="13"/>
    </row>
    <row r="77" spans="1:5" s="5" customFormat="1" ht="14" x14ac:dyDescent="0.15">
      <c r="A77" s="13"/>
    </row>
    <row r="78" spans="1:5" s="5" customFormat="1" ht="14" x14ac:dyDescent="0.15">
      <c r="A78" s="13"/>
    </row>
    <row r="79" spans="1:5" s="5" customFormat="1" ht="14" x14ac:dyDescent="0.15">
      <c r="A79" s="13"/>
    </row>
    <row r="80" spans="1:5" s="5" customFormat="1" ht="14" x14ac:dyDescent="0.15">
      <c r="A80" s="13"/>
    </row>
    <row r="81" spans="1:1" s="5" customFormat="1" ht="14" x14ac:dyDescent="0.15">
      <c r="A81" s="13"/>
    </row>
    <row r="82" spans="1:1" s="5" customFormat="1" ht="14" x14ac:dyDescent="0.15">
      <c r="A82" s="13"/>
    </row>
    <row r="83" spans="1:1" s="5" customFormat="1" ht="14" x14ac:dyDescent="0.15">
      <c r="A83" s="13"/>
    </row>
    <row r="84" spans="1:1" s="5" customFormat="1" ht="14" x14ac:dyDescent="0.15">
      <c r="A84" s="13"/>
    </row>
    <row r="85" spans="1:1" s="5" customFormat="1" ht="14" x14ac:dyDescent="0.15">
      <c r="A85" s="13"/>
    </row>
    <row r="86" spans="1:1" s="5" customFormat="1" ht="14" x14ac:dyDescent="0.15">
      <c r="A86" s="13"/>
    </row>
    <row r="87" spans="1:1" s="5" customFormat="1" ht="14" x14ac:dyDescent="0.15"/>
    <row r="88" spans="1:1" s="5" customFormat="1" ht="14" x14ac:dyDescent="0.15"/>
    <row r="89" spans="1:1" s="5" customFormat="1" ht="14" x14ac:dyDescent="0.15">
      <c r="A89" s="8"/>
    </row>
  </sheetData>
  <mergeCells count="2">
    <mergeCell ref="A1:XFD1"/>
    <mergeCell ref="A2:XFD2"/>
  </mergeCells>
  <pageMargins left="0.75" right="0.75" top="1" bottom="1" header="0.5" footer="0.5"/>
  <pageSetup paperSize="9" orientation="portrait" horizontalDpi="4294967294" copies="2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B3A397-612D-3742-9A5D-A7E8273F2F1B}">
  <dimension ref="A1:N88"/>
  <sheetViews>
    <sheetView workbookViewId="0">
      <selection sqref="A1:XFD1"/>
    </sheetView>
  </sheetViews>
  <sheetFormatPr baseColWidth="10" defaultColWidth="8.6640625" defaultRowHeight="16" x14ac:dyDescent="0.2"/>
  <cols>
    <col min="1" max="1" width="28" style="15" bestFit="1" customWidth="1"/>
    <col min="2" max="2" width="31.6640625" style="15" customWidth="1"/>
    <col min="3" max="3" width="24.6640625" style="15" bestFit="1" customWidth="1"/>
    <col min="4" max="4" width="19.6640625" style="15" customWidth="1"/>
    <col min="5" max="5" width="23.33203125" style="15" bestFit="1" customWidth="1"/>
    <col min="6" max="6" width="27.33203125" style="15" customWidth="1"/>
    <col min="7" max="7" width="17.5" style="15" customWidth="1"/>
    <col min="8" max="8" width="23" style="15" bestFit="1" customWidth="1"/>
    <col min="9" max="9" width="6.6640625" style="15" bestFit="1" customWidth="1"/>
    <col min="10" max="11" width="10.1640625" style="15" bestFit="1" customWidth="1"/>
    <col min="12" max="13" width="10.33203125" style="15" bestFit="1" customWidth="1"/>
    <col min="14" max="16384" width="8.6640625" style="15"/>
  </cols>
  <sheetData>
    <row r="1" spans="1:14" s="72" customFormat="1" x14ac:dyDescent="0.2">
      <c r="A1" s="72" t="s">
        <v>220</v>
      </c>
    </row>
    <row r="2" spans="1:14" s="17" customFormat="1" x14ac:dyDescent="0.2">
      <c r="A2" s="7" t="s">
        <v>166</v>
      </c>
      <c r="B2" s="7" t="s">
        <v>177</v>
      </c>
      <c r="C2" s="7" t="s">
        <v>196</v>
      </c>
      <c r="D2"/>
      <c r="E2"/>
      <c r="F2"/>
      <c r="G2"/>
      <c r="H2" s="19"/>
      <c r="I2" s="19"/>
      <c r="J2" s="19"/>
      <c r="K2" s="19"/>
      <c r="L2" s="19"/>
      <c r="M2" s="19"/>
      <c r="N2" s="19"/>
    </row>
    <row r="3" spans="1:14" s="18" customFormat="1" x14ac:dyDescent="0.2">
      <c r="A3" s="53" t="s">
        <v>167</v>
      </c>
      <c r="B3" s="53" t="s">
        <v>178</v>
      </c>
      <c r="C3" s="21" t="s">
        <v>197</v>
      </c>
      <c r="D3"/>
      <c r="E3"/>
      <c r="F3"/>
      <c r="G3"/>
    </row>
    <row r="4" spans="1:14" s="5" customFormat="1" x14ac:dyDescent="0.2">
      <c r="A4" s="53" t="s">
        <v>168</v>
      </c>
      <c r="B4" s="53" t="s">
        <v>179</v>
      </c>
      <c r="C4" s="21" t="s">
        <v>198</v>
      </c>
      <c r="D4"/>
      <c r="E4"/>
      <c r="F4"/>
      <c r="G4" s="30"/>
    </row>
    <row r="5" spans="1:14" s="5" customFormat="1" x14ac:dyDescent="0.2">
      <c r="A5" s="53" t="s">
        <v>199</v>
      </c>
      <c r="B5" s="53" t="s">
        <v>200</v>
      </c>
      <c r="C5" s="21" t="s">
        <v>201</v>
      </c>
      <c r="D5"/>
      <c r="E5"/>
      <c r="F5"/>
      <c r="G5" s="30"/>
    </row>
    <row r="6" spans="1:14" s="5" customFormat="1" x14ac:dyDescent="0.2">
      <c r="A6" s="53" t="s">
        <v>169</v>
      </c>
      <c r="B6" s="53" t="s">
        <v>180</v>
      </c>
      <c r="C6" s="21" t="s">
        <v>202</v>
      </c>
      <c r="D6"/>
      <c r="E6"/>
      <c r="F6"/>
      <c r="G6" s="30"/>
    </row>
    <row r="7" spans="1:14" s="5" customFormat="1" x14ac:dyDescent="0.2">
      <c r="A7" s="53" t="s">
        <v>170</v>
      </c>
      <c r="B7" s="53" t="s">
        <v>181</v>
      </c>
      <c r="C7" s="21" t="s">
        <v>203</v>
      </c>
      <c r="D7"/>
      <c r="E7"/>
      <c r="F7"/>
      <c r="G7" s="30"/>
    </row>
    <row r="8" spans="1:14" s="5" customFormat="1" x14ac:dyDescent="0.2">
      <c r="A8" s="53" t="s">
        <v>171</v>
      </c>
      <c r="B8" s="53" t="s">
        <v>204</v>
      </c>
      <c r="C8" s="21" t="s">
        <v>219</v>
      </c>
      <c r="D8"/>
      <c r="E8"/>
      <c r="F8"/>
      <c r="G8" s="30"/>
    </row>
    <row r="9" spans="1:14" s="5" customFormat="1" x14ac:dyDescent="0.2">
      <c r="A9" s="54" t="s">
        <v>172</v>
      </c>
      <c r="B9" s="53" t="s">
        <v>182</v>
      </c>
      <c r="C9" s="21" t="s">
        <v>205</v>
      </c>
      <c r="D9"/>
      <c r="E9"/>
      <c r="F9"/>
      <c r="G9" s="30"/>
    </row>
    <row r="10" spans="1:14" s="5" customFormat="1" x14ac:dyDescent="0.2">
      <c r="A10" s="53" t="s">
        <v>173</v>
      </c>
      <c r="B10" s="53" t="s">
        <v>183</v>
      </c>
      <c r="C10" s="21" t="s">
        <v>206</v>
      </c>
      <c r="D10"/>
      <c r="E10"/>
      <c r="F10"/>
      <c r="G10" s="30"/>
    </row>
    <row r="11" spans="1:14" s="5" customFormat="1" x14ac:dyDescent="0.2">
      <c r="A11" s="54" t="s">
        <v>174</v>
      </c>
      <c r="B11" s="54" t="s">
        <v>184</v>
      </c>
      <c r="C11" s="21" t="s">
        <v>207</v>
      </c>
      <c r="D11"/>
      <c r="E11"/>
      <c r="F11"/>
      <c r="G11" s="30"/>
    </row>
    <row r="12" spans="1:14" s="5" customFormat="1" ht="14" x14ac:dyDescent="0.15">
      <c r="A12" s="54" t="s">
        <v>175</v>
      </c>
      <c r="B12" s="54" t="s">
        <v>185</v>
      </c>
      <c r="C12" s="30" t="s">
        <v>208</v>
      </c>
      <c r="E12" s="30"/>
      <c r="F12" s="30"/>
      <c r="G12" s="30"/>
    </row>
    <row r="13" spans="1:14" s="5" customFormat="1" ht="14" x14ac:dyDescent="0.15">
      <c r="A13" s="54" t="s">
        <v>176</v>
      </c>
      <c r="B13" s="54" t="s">
        <v>186</v>
      </c>
      <c r="C13" s="30" t="s">
        <v>209</v>
      </c>
      <c r="D13" s="30"/>
      <c r="E13" s="30"/>
      <c r="F13" s="30"/>
      <c r="G13" s="30"/>
    </row>
    <row r="14" spans="1:14" s="5" customFormat="1" ht="14" x14ac:dyDescent="0.15">
      <c r="A14" s="54" t="s">
        <v>188</v>
      </c>
      <c r="B14" s="6" t="s">
        <v>187</v>
      </c>
      <c r="C14" s="30" t="s">
        <v>210</v>
      </c>
      <c r="D14" s="30"/>
      <c r="E14" s="30"/>
      <c r="F14" s="30"/>
      <c r="G14" s="30"/>
    </row>
    <row r="15" spans="1:14" s="5" customFormat="1" ht="14" x14ac:dyDescent="0.15">
      <c r="A15" s="54" t="s">
        <v>190</v>
      </c>
      <c r="B15" s="54" t="s">
        <v>189</v>
      </c>
      <c r="C15" s="30" t="s">
        <v>211</v>
      </c>
      <c r="D15" s="30"/>
      <c r="E15" s="30"/>
      <c r="F15" s="30"/>
      <c r="G15" s="30"/>
    </row>
    <row r="16" spans="1:14" s="5" customFormat="1" ht="14" x14ac:dyDescent="0.15">
      <c r="A16" s="54" t="s">
        <v>192</v>
      </c>
      <c r="B16" s="54" t="s">
        <v>191</v>
      </c>
      <c r="C16" s="30" t="s">
        <v>212</v>
      </c>
      <c r="D16" s="30"/>
      <c r="E16" s="30"/>
      <c r="F16" s="30"/>
      <c r="G16" s="30"/>
    </row>
    <row r="17" spans="1:8" s="5" customFormat="1" ht="14" x14ac:dyDescent="0.15">
      <c r="A17" s="54" t="s">
        <v>194</v>
      </c>
      <c r="B17" s="54" t="s">
        <v>193</v>
      </c>
      <c r="C17" s="30" t="s">
        <v>213</v>
      </c>
      <c r="D17" s="30"/>
      <c r="E17" s="30"/>
      <c r="F17" s="30"/>
      <c r="G17" s="30"/>
    </row>
    <row r="18" spans="1:8" s="5" customFormat="1" ht="14" x14ac:dyDescent="0.15">
      <c r="A18" s="54" t="s">
        <v>195</v>
      </c>
      <c r="B18" s="54" t="s">
        <v>214</v>
      </c>
      <c r="C18" s="30" t="s">
        <v>215</v>
      </c>
      <c r="D18" s="30"/>
      <c r="E18" s="30"/>
      <c r="F18" s="30"/>
      <c r="G18" s="30"/>
    </row>
    <row r="19" spans="1:8" s="5" customFormat="1" ht="14" x14ac:dyDescent="0.15">
      <c r="A19" s="54" t="s">
        <v>216</v>
      </c>
      <c r="B19" s="54" t="s">
        <v>217</v>
      </c>
      <c r="C19" s="30" t="s">
        <v>218</v>
      </c>
      <c r="D19" s="30"/>
      <c r="E19" s="30"/>
      <c r="F19" s="30"/>
      <c r="G19" s="30"/>
    </row>
    <row r="20" spans="1:8" s="5" customFormat="1" ht="14" x14ac:dyDescent="0.15">
      <c r="A20" s="30"/>
      <c r="B20" s="30"/>
      <c r="C20" s="30"/>
      <c r="D20" s="30"/>
      <c r="E20" s="30"/>
      <c r="F20" s="30"/>
      <c r="G20" s="30"/>
    </row>
    <row r="21" spans="1:8" s="5" customFormat="1" ht="14" x14ac:dyDescent="0.15">
      <c r="A21" s="30"/>
      <c r="B21" s="30"/>
      <c r="C21" s="30"/>
      <c r="D21" s="30"/>
      <c r="E21" s="30"/>
      <c r="F21" s="30"/>
      <c r="G21" s="30"/>
    </row>
    <row r="22" spans="1:8" s="5" customFormat="1" ht="14" x14ac:dyDescent="0.15">
      <c r="A22" s="30"/>
      <c r="B22" s="30"/>
      <c r="C22" s="30"/>
      <c r="D22" s="30"/>
      <c r="E22" s="30"/>
      <c r="F22" s="30"/>
      <c r="G22" s="30"/>
    </row>
    <row r="23" spans="1:8" s="5" customFormat="1" ht="14" x14ac:dyDescent="0.15">
      <c r="A23" s="30"/>
      <c r="B23" s="30"/>
      <c r="C23" s="30"/>
      <c r="D23" s="30"/>
      <c r="E23" s="30"/>
      <c r="F23" s="30"/>
      <c r="G23" s="30"/>
    </row>
    <row r="24" spans="1:8" s="5" customFormat="1" ht="14" x14ac:dyDescent="0.15">
      <c r="A24" s="38"/>
      <c r="B24" s="30"/>
      <c r="C24" s="30"/>
      <c r="D24" s="30"/>
      <c r="E24" s="30"/>
      <c r="F24" s="30"/>
      <c r="G24" s="30"/>
      <c r="H24" s="30"/>
    </row>
    <row r="25" spans="1:8" s="5" customFormat="1" ht="14" x14ac:dyDescent="0.15">
      <c r="A25" s="38"/>
      <c r="B25" s="32"/>
    </row>
    <row r="26" spans="1:8" s="5" customFormat="1" ht="14" x14ac:dyDescent="0.15">
      <c r="A26" s="38"/>
      <c r="B26" s="32"/>
    </row>
    <row r="27" spans="1:8" s="5" customFormat="1" ht="14" x14ac:dyDescent="0.15">
      <c r="A27" s="38"/>
      <c r="B27" s="32"/>
    </row>
    <row r="28" spans="1:8" s="5" customFormat="1" ht="14" x14ac:dyDescent="0.15">
      <c r="A28" s="38"/>
      <c r="B28" s="32"/>
    </row>
    <row r="29" spans="1:8" s="5" customFormat="1" ht="14" x14ac:dyDescent="0.15">
      <c r="A29" s="31"/>
      <c r="B29" s="32"/>
    </row>
    <row r="30" spans="1:8" s="5" customFormat="1" ht="14" x14ac:dyDescent="0.15">
      <c r="A30" s="6"/>
    </row>
    <row r="31" spans="1:8" s="5" customFormat="1" ht="14" x14ac:dyDescent="0.15"/>
    <row r="32" spans="1:8" s="5" customFormat="1" ht="14" x14ac:dyDescent="0.15">
      <c r="A32" s="6"/>
    </row>
    <row r="33" spans="1:1" s="5" customFormat="1" ht="14" x14ac:dyDescent="0.15"/>
    <row r="34" spans="1:1" s="5" customFormat="1" ht="14" x14ac:dyDescent="0.15">
      <c r="A34" s="6"/>
    </row>
    <row r="35" spans="1:1" s="5" customFormat="1" ht="14" x14ac:dyDescent="0.15"/>
    <row r="36" spans="1:1" s="5" customFormat="1" ht="14" x14ac:dyDescent="0.15">
      <c r="A36" s="6"/>
    </row>
    <row r="37" spans="1:1" s="5" customFormat="1" ht="14" x14ac:dyDescent="0.15"/>
    <row r="38" spans="1:1" s="5" customFormat="1" ht="14" x14ac:dyDescent="0.15">
      <c r="A38" s="6"/>
    </row>
    <row r="39" spans="1:1" s="5" customFormat="1" ht="14" x14ac:dyDescent="0.15"/>
    <row r="40" spans="1:1" s="5" customFormat="1" ht="14" x14ac:dyDescent="0.15">
      <c r="A40" s="6"/>
    </row>
    <row r="41" spans="1:1" s="5" customFormat="1" ht="14" x14ac:dyDescent="0.15"/>
    <row r="42" spans="1:1" s="5" customFormat="1" ht="14" x14ac:dyDescent="0.15"/>
    <row r="43" spans="1:1" s="5" customFormat="1" ht="14" x14ac:dyDescent="0.15">
      <c r="A43" s="6"/>
    </row>
    <row r="44" spans="1:1" s="5" customFormat="1" ht="14" x14ac:dyDescent="0.15">
      <c r="A44" s="6"/>
    </row>
    <row r="45" spans="1:1" s="5" customFormat="1" ht="14" x14ac:dyDescent="0.15"/>
    <row r="46" spans="1:1" s="5" customFormat="1" ht="14" x14ac:dyDescent="0.15"/>
    <row r="47" spans="1:1" s="5" customFormat="1" ht="14" x14ac:dyDescent="0.15">
      <c r="A47" s="6"/>
    </row>
    <row r="48" spans="1:1" s="5" customFormat="1" ht="14" x14ac:dyDescent="0.15">
      <c r="A48" s="6"/>
    </row>
    <row r="49" spans="1:1" s="5" customFormat="1" ht="14" x14ac:dyDescent="0.15"/>
    <row r="50" spans="1:1" s="5" customFormat="1" ht="14" x14ac:dyDescent="0.15"/>
    <row r="51" spans="1:1" s="5" customFormat="1" ht="14" x14ac:dyDescent="0.15">
      <c r="A51" s="6"/>
    </row>
    <row r="52" spans="1:1" s="5" customFormat="1" ht="14" x14ac:dyDescent="0.15">
      <c r="A52" s="6"/>
    </row>
    <row r="53" spans="1:1" s="5" customFormat="1" ht="14" x14ac:dyDescent="0.15"/>
    <row r="54" spans="1:1" s="5" customFormat="1" ht="14" x14ac:dyDescent="0.15"/>
    <row r="55" spans="1:1" s="5" customFormat="1" ht="14" x14ac:dyDescent="0.15">
      <c r="A55" s="6"/>
    </row>
    <row r="56" spans="1:1" s="5" customFormat="1" ht="14" x14ac:dyDescent="0.15"/>
    <row r="57" spans="1:1" s="5" customFormat="1" ht="14" x14ac:dyDescent="0.15"/>
    <row r="58" spans="1:1" s="5" customFormat="1" ht="14" x14ac:dyDescent="0.15">
      <c r="A58" s="6"/>
    </row>
    <row r="59" spans="1:1" s="5" customFormat="1" ht="14" x14ac:dyDescent="0.15">
      <c r="A59" s="6"/>
    </row>
    <row r="60" spans="1:1" s="5" customFormat="1" ht="14" x14ac:dyDescent="0.15"/>
    <row r="61" spans="1:1" s="5" customFormat="1" ht="14" x14ac:dyDescent="0.15"/>
    <row r="62" spans="1:1" s="5" customFormat="1" ht="14" x14ac:dyDescent="0.15">
      <c r="A62" s="6"/>
    </row>
    <row r="63" spans="1:1" s="5" customFormat="1" ht="14" x14ac:dyDescent="0.15">
      <c r="A63" s="6"/>
    </row>
    <row r="64" spans="1:1" s="5" customFormat="1" ht="14" x14ac:dyDescent="0.15"/>
    <row r="65" spans="1:5" s="5" customFormat="1" ht="14" x14ac:dyDescent="0.15"/>
    <row r="66" spans="1:5" s="5" customFormat="1" ht="14" x14ac:dyDescent="0.15">
      <c r="A66" s="12"/>
    </row>
    <row r="67" spans="1:5" s="5" customFormat="1" ht="14" x14ac:dyDescent="0.15">
      <c r="A67" s="12"/>
    </row>
    <row r="68" spans="1:5" s="5" customFormat="1" ht="14" x14ac:dyDescent="0.15"/>
    <row r="69" spans="1:5" s="5" customFormat="1" ht="14" x14ac:dyDescent="0.15">
      <c r="A69" s="6"/>
      <c r="E69" s="16"/>
    </row>
    <row r="70" spans="1:5" s="5" customFormat="1" ht="14" x14ac:dyDescent="0.15">
      <c r="E70" s="16"/>
    </row>
    <row r="71" spans="1:5" s="5" customFormat="1" ht="14" x14ac:dyDescent="0.15">
      <c r="A71" s="6"/>
      <c r="E71" s="16"/>
    </row>
    <row r="72" spans="1:5" s="5" customFormat="1" ht="14" x14ac:dyDescent="0.15">
      <c r="E72" s="16"/>
    </row>
    <row r="73" spans="1:5" s="5" customFormat="1" ht="14" x14ac:dyDescent="0.15">
      <c r="A73" s="6"/>
      <c r="E73" s="16"/>
    </row>
    <row r="74" spans="1:5" s="5" customFormat="1" ht="14" x14ac:dyDescent="0.15">
      <c r="A74" s="13"/>
    </row>
    <row r="75" spans="1:5" s="5" customFormat="1" ht="14" x14ac:dyDescent="0.15">
      <c r="A75" s="13"/>
    </row>
    <row r="76" spans="1:5" s="5" customFormat="1" ht="14" x14ac:dyDescent="0.15">
      <c r="A76" s="13"/>
    </row>
    <row r="77" spans="1:5" s="5" customFormat="1" ht="14" x14ac:dyDescent="0.15">
      <c r="A77" s="13"/>
    </row>
    <row r="78" spans="1:5" s="5" customFormat="1" ht="14" x14ac:dyDescent="0.15">
      <c r="A78" s="13"/>
    </row>
    <row r="79" spans="1:5" s="5" customFormat="1" ht="14" x14ac:dyDescent="0.15">
      <c r="A79" s="13"/>
    </row>
    <row r="80" spans="1:5" s="5" customFormat="1" ht="14" x14ac:dyDescent="0.15">
      <c r="A80" s="13"/>
    </row>
    <row r="81" spans="1:1" s="5" customFormat="1" ht="14" x14ac:dyDescent="0.15">
      <c r="A81" s="13"/>
    </row>
    <row r="82" spans="1:1" s="5" customFormat="1" ht="14" x14ac:dyDescent="0.15">
      <c r="A82" s="13"/>
    </row>
    <row r="83" spans="1:1" s="5" customFormat="1" ht="14" x14ac:dyDescent="0.15">
      <c r="A83" s="13"/>
    </row>
    <row r="84" spans="1:1" s="5" customFormat="1" ht="14" x14ac:dyDescent="0.15">
      <c r="A84" s="13"/>
    </row>
    <row r="85" spans="1:1" s="5" customFormat="1" ht="14" x14ac:dyDescent="0.15">
      <c r="A85" s="13"/>
    </row>
    <row r="86" spans="1:1" s="5" customFormat="1" ht="14" x14ac:dyDescent="0.15"/>
    <row r="87" spans="1:1" s="5" customFormat="1" ht="14" x14ac:dyDescent="0.15"/>
    <row r="88" spans="1:1" s="5" customFormat="1" ht="14" x14ac:dyDescent="0.15">
      <c r="A88" s="8"/>
    </row>
  </sheetData>
  <mergeCells count="1">
    <mergeCell ref="A1:XFD1"/>
  </mergeCells>
  <pageMargins left="0.75" right="0.75" top="1" bottom="1" header="0.5" footer="0.5"/>
  <pageSetup paperSize="9" orientation="portrait" horizontalDpi="4294967294" copies="2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135"/>
  <sheetViews>
    <sheetView zoomScaleNormal="100" workbookViewId="0">
      <selection activeCell="D12" sqref="D12"/>
    </sheetView>
  </sheetViews>
  <sheetFormatPr baseColWidth="10" defaultColWidth="10.83203125" defaultRowHeight="14" x14ac:dyDescent="0.15"/>
  <cols>
    <col min="1" max="1" width="27.6640625" style="5" customWidth="1"/>
    <col min="2" max="2" width="114.33203125" style="5" customWidth="1"/>
    <col min="3" max="3" width="50.33203125" style="6" customWidth="1"/>
    <col min="4" max="4" width="21.5" style="5" bestFit="1" customWidth="1"/>
    <col min="5" max="5" width="42.1640625" style="5" bestFit="1" customWidth="1"/>
    <col min="6" max="16384" width="10.83203125" style="5"/>
  </cols>
  <sheetData>
    <row r="1" spans="1:5" s="72" customFormat="1" ht="16" x14ac:dyDescent="0.2">
      <c r="A1" s="72" t="s">
        <v>221</v>
      </c>
    </row>
    <row r="2" spans="1:5" x14ac:dyDescent="0.15">
      <c r="A2" s="7" t="s">
        <v>20</v>
      </c>
      <c r="B2" s="7" t="s">
        <v>7</v>
      </c>
      <c r="C2" s="7" t="s">
        <v>1</v>
      </c>
      <c r="D2" s="11" t="s">
        <v>16</v>
      </c>
      <c r="E2" s="11" t="s">
        <v>129</v>
      </c>
    </row>
    <row r="3" spans="1:5" x14ac:dyDescent="0.15">
      <c r="A3" s="5" t="s">
        <v>75</v>
      </c>
      <c r="B3" s="5" t="s">
        <v>76</v>
      </c>
      <c r="C3" s="5" t="s">
        <v>130</v>
      </c>
      <c r="D3" s="6" t="s">
        <v>21</v>
      </c>
      <c r="E3" s="5" t="s">
        <v>131</v>
      </c>
    </row>
    <row r="4" spans="1:5" x14ac:dyDescent="0.15">
      <c r="A4" s="5" t="s">
        <v>17</v>
      </c>
      <c r="B4" s="5" t="s">
        <v>23</v>
      </c>
      <c r="C4" s="5" t="s">
        <v>18</v>
      </c>
      <c r="D4" s="6" t="s">
        <v>22</v>
      </c>
      <c r="E4" s="5" t="s">
        <v>131</v>
      </c>
    </row>
    <row r="5" spans="1:5" x14ac:dyDescent="0.15">
      <c r="A5" s="9" t="s">
        <v>48</v>
      </c>
      <c r="B5" s="9" t="s">
        <v>43</v>
      </c>
      <c r="C5" s="5" t="s">
        <v>60</v>
      </c>
      <c r="D5" s="6" t="s">
        <v>132</v>
      </c>
      <c r="E5" s="9" t="s">
        <v>372</v>
      </c>
    </row>
    <row r="6" spans="1:5" x14ac:dyDescent="0.15">
      <c r="A6" s="5" t="s">
        <v>49</v>
      </c>
      <c r="B6" s="5" t="s">
        <v>36</v>
      </c>
      <c r="C6" s="5" t="s">
        <v>61</v>
      </c>
      <c r="D6" s="6" t="s">
        <v>21</v>
      </c>
      <c r="E6" s="5" t="s">
        <v>373</v>
      </c>
    </row>
    <row r="7" spans="1:5" x14ac:dyDescent="0.15">
      <c r="A7" s="5" t="s">
        <v>50</v>
      </c>
      <c r="B7" s="5" t="s">
        <v>42</v>
      </c>
      <c r="C7" s="5" t="s">
        <v>62</v>
      </c>
      <c r="D7" s="6" t="s">
        <v>21</v>
      </c>
      <c r="E7" s="5" t="s">
        <v>373</v>
      </c>
    </row>
    <row r="8" spans="1:5" x14ac:dyDescent="0.15">
      <c r="A8" s="5" t="s">
        <v>51</v>
      </c>
      <c r="B8" s="5" t="s">
        <v>38</v>
      </c>
      <c r="C8" s="5" t="s">
        <v>63</v>
      </c>
      <c r="D8" s="6" t="s">
        <v>398</v>
      </c>
      <c r="E8" s="5" t="s">
        <v>373</v>
      </c>
    </row>
    <row r="9" spans="1:5" x14ac:dyDescent="0.15">
      <c r="A9" s="5" t="s">
        <v>52</v>
      </c>
      <c r="B9" s="5" t="s">
        <v>39</v>
      </c>
      <c r="C9" s="5" t="s">
        <v>64</v>
      </c>
      <c r="D9" s="6" t="s">
        <v>21</v>
      </c>
      <c r="E9" s="5" t="s">
        <v>370</v>
      </c>
    </row>
    <row r="10" spans="1:5" x14ac:dyDescent="0.15">
      <c r="A10" s="5" t="s">
        <v>53</v>
      </c>
      <c r="B10" s="5" t="s">
        <v>40</v>
      </c>
      <c r="C10" s="5" t="s">
        <v>65</v>
      </c>
      <c r="D10" s="6" t="s">
        <v>21</v>
      </c>
      <c r="E10" s="5" t="s">
        <v>370</v>
      </c>
    </row>
    <row r="11" spans="1:5" x14ac:dyDescent="0.15">
      <c r="A11" s="5" t="s">
        <v>54</v>
      </c>
      <c r="B11" s="5" t="s">
        <v>41</v>
      </c>
      <c r="C11" s="5" t="s">
        <v>66</v>
      </c>
      <c r="D11" s="6" t="s">
        <v>21</v>
      </c>
      <c r="E11" s="5" t="s">
        <v>370</v>
      </c>
    </row>
    <row r="12" spans="1:5" x14ac:dyDescent="0.15">
      <c r="A12" s="5" t="s">
        <v>55</v>
      </c>
      <c r="B12" s="5" t="s">
        <v>37</v>
      </c>
      <c r="C12" s="5" t="s">
        <v>67</v>
      </c>
      <c r="D12" s="6" t="s">
        <v>399</v>
      </c>
      <c r="E12" s="9" t="s">
        <v>372</v>
      </c>
    </row>
    <row r="13" spans="1:5" s="9" customFormat="1" x14ac:dyDescent="0.15">
      <c r="A13" s="5" t="s">
        <v>56</v>
      </c>
      <c r="B13" s="5" t="s">
        <v>35</v>
      </c>
      <c r="C13" s="9" t="s">
        <v>68</v>
      </c>
      <c r="D13" s="6" t="s">
        <v>398</v>
      </c>
      <c r="E13" s="9" t="s">
        <v>372</v>
      </c>
    </row>
    <row r="14" spans="1:5" x14ac:dyDescent="0.15">
      <c r="A14" s="5" t="s">
        <v>57</v>
      </c>
      <c r="B14" s="5" t="s">
        <v>44</v>
      </c>
      <c r="C14" s="5" t="s">
        <v>69</v>
      </c>
      <c r="D14" s="6" t="s">
        <v>21</v>
      </c>
      <c r="E14" s="5" t="s">
        <v>370</v>
      </c>
    </row>
    <row r="15" spans="1:5" x14ac:dyDescent="0.15">
      <c r="A15" s="5" t="s">
        <v>33</v>
      </c>
      <c r="B15" s="5" t="s">
        <v>45</v>
      </c>
      <c r="C15" s="5" t="s">
        <v>70</v>
      </c>
      <c r="D15" s="6" t="s">
        <v>10</v>
      </c>
      <c r="E15" s="5" t="s">
        <v>371</v>
      </c>
    </row>
    <row r="16" spans="1:5" x14ac:dyDescent="0.15">
      <c r="A16" s="5" t="s">
        <v>58</v>
      </c>
      <c r="B16" s="5" t="s">
        <v>46</v>
      </c>
      <c r="C16" s="5" t="s">
        <v>71</v>
      </c>
      <c r="D16" s="6" t="s">
        <v>10</v>
      </c>
      <c r="E16" s="5" t="s">
        <v>371</v>
      </c>
    </row>
    <row r="17" spans="1:6" x14ac:dyDescent="0.15">
      <c r="A17" s="5" t="s">
        <v>59</v>
      </c>
      <c r="B17" s="5" t="s">
        <v>47</v>
      </c>
      <c r="C17" s="5" t="s">
        <v>72</v>
      </c>
      <c r="D17" s="6" t="s">
        <v>10</v>
      </c>
      <c r="E17" s="5" t="s">
        <v>371</v>
      </c>
    </row>
    <row r="18" spans="1:6" x14ac:dyDescent="0.15">
      <c r="C18" s="5"/>
      <c r="D18" s="6"/>
    </row>
    <row r="19" spans="1:6" s="37" customFormat="1" x14ac:dyDescent="0.15">
      <c r="A19" s="7" t="s">
        <v>3</v>
      </c>
      <c r="B19" s="7" t="s">
        <v>34</v>
      </c>
      <c r="C19" s="7" t="s">
        <v>4</v>
      </c>
      <c r="D19" s="7" t="s">
        <v>9</v>
      </c>
    </row>
    <row r="20" spans="1:6" x14ac:dyDescent="0.15">
      <c r="A20" s="5" t="s">
        <v>12</v>
      </c>
      <c r="B20" s="5" t="s">
        <v>73</v>
      </c>
      <c r="C20" s="5" t="s">
        <v>14</v>
      </c>
      <c r="D20" s="6" t="s">
        <v>13</v>
      </c>
    </row>
    <row r="21" spans="1:6" x14ac:dyDescent="0.15">
      <c r="A21" s="5" t="s">
        <v>11</v>
      </c>
      <c r="B21" s="5" t="s">
        <v>74</v>
      </c>
      <c r="C21" s="5" t="s">
        <v>24</v>
      </c>
      <c r="D21" s="6" t="s">
        <v>13</v>
      </c>
    </row>
    <row r="22" spans="1:6" x14ac:dyDescent="0.15">
      <c r="A22" s="5" t="s">
        <v>102</v>
      </c>
      <c r="B22" s="5" t="s">
        <v>104</v>
      </c>
      <c r="C22" s="5" t="s">
        <v>103</v>
      </c>
      <c r="D22" s="6" t="s">
        <v>13</v>
      </c>
    </row>
    <row r="23" spans="1:6" x14ac:dyDescent="0.15">
      <c r="A23" s="5" t="s">
        <v>98</v>
      </c>
      <c r="B23" s="5" t="s">
        <v>95</v>
      </c>
      <c r="C23" s="5" t="s">
        <v>101</v>
      </c>
      <c r="D23" s="6" t="s">
        <v>10</v>
      </c>
    </row>
    <row r="24" spans="1:6" ht="16" x14ac:dyDescent="0.2">
      <c r="A24" s="5" t="s">
        <v>99</v>
      </c>
      <c r="B24" s="5" t="s">
        <v>96</v>
      </c>
      <c r="C24" s="5" t="s">
        <v>101</v>
      </c>
      <c r="D24" s="6" t="s">
        <v>10</v>
      </c>
      <c r="E24"/>
      <c r="F24"/>
    </row>
    <row r="25" spans="1:6" ht="16" x14ac:dyDescent="0.2">
      <c r="A25" s="5" t="s">
        <v>100</v>
      </c>
      <c r="B25" s="5" t="s">
        <v>97</v>
      </c>
      <c r="C25" s="5" t="s">
        <v>101</v>
      </c>
      <c r="D25" s="6" t="s">
        <v>10</v>
      </c>
      <c r="E25"/>
      <c r="F25"/>
    </row>
    <row r="26" spans="1:6" ht="16" x14ac:dyDescent="0.2">
      <c r="B26"/>
      <c r="C26"/>
      <c r="D26"/>
      <c r="E26"/>
      <c r="F26"/>
    </row>
    <row r="27" spans="1:6" ht="16" x14ac:dyDescent="0.2">
      <c r="B27"/>
      <c r="C27"/>
      <c r="D27"/>
      <c r="E27"/>
      <c r="F27"/>
    </row>
    <row r="28" spans="1:6" ht="16" x14ac:dyDescent="0.2">
      <c r="B28"/>
      <c r="C28"/>
      <c r="D28"/>
      <c r="E28"/>
      <c r="F28"/>
    </row>
    <row r="29" spans="1:6" x14ac:dyDescent="0.15">
      <c r="C29" s="5"/>
      <c r="D29" s="6"/>
    </row>
    <row r="30" spans="1:6" x14ac:dyDescent="0.15">
      <c r="C30" s="5"/>
      <c r="D30" s="6"/>
    </row>
    <row r="31" spans="1:6" x14ac:dyDescent="0.15">
      <c r="C31" s="5"/>
      <c r="D31" s="6"/>
    </row>
    <row r="32" spans="1:6" x14ac:dyDescent="0.15">
      <c r="C32" s="5"/>
      <c r="D32" s="6"/>
    </row>
    <row r="33" spans="3:4" x14ac:dyDescent="0.15">
      <c r="C33" s="5"/>
      <c r="D33" s="6"/>
    </row>
    <row r="34" spans="3:4" x14ac:dyDescent="0.15">
      <c r="C34" s="9"/>
      <c r="D34" s="6"/>
    </row>
    <row r="35" spans="3:4" s="19" customFormat="1" ht="16" x14ac:dyDescent="0.2"/>
    <row r="36" spans="3:4" x14ac:dyDescent="0.15">
      <c r="C36" s="5"/>
      <c r="D36" s="6"/>
    </row>
    <row r="37" spans="3:4" x14ac:dyDescent="0.15">
      <c r="C37" s="5"/>
      <c r="D37" s="6"/>
    </row>
    <row r="38" spans="3:4" x14ac:dyDescent="0.15">
      <c r="C38" s="5"/>
      <c r="D38" s="6"/>
    </row>
    <row r="39" spans="3:4" x14ac:dyDescent="0.15">
      <c r="C39" s="5"/>
      <c r="D39" s="6"/>
    </row>
    <row r="40" spans="3:4" x14ac:dyDescent="0.15">
      <c r="C40" s="5"/>
      <c r="D40" s="6"/>
    </row>
    <row r="41" spans="3:4" x14ac:dyDescent="0.15">
      <c r="C41" s="5"/>
      <c r="D41" s="6"/>
    </row>
    <row r="42" spans="3:4" x14ac:dyDescent="0.15">
      <c r="C42" s="5"/>
      <c r="D42" s="6"/>
    </row>
    <row r="43" spans="3:4" x14ac:dyDescent="0.15">
      <c r="C43" s="5"/>
      <c r="D43" s="6"/>
    </row>
    <row r="44" spans="3:4" x14ac:dyDescent="0.15">
      <c r="C44" s="5"/>
      <c r="D44" s="6"/>
    </row>
    <row r="45" spans="3:4" x14ac:dyDescent="0.15">
      <c r="C45" s="5"/>
      <c r="D45" s="6"/>
    </row>
    <row r="46" spans="3:4" x14ac:dyDescent="0.15">
      <c r="C46" s="5"/>
      <c r="D46" s="6"/>
    </row>
    <row r="47" spans="3:4" x14ac:dyDescent="0.15">
      <c r="C47" s="5"/>
      <c r="D47" s="6"/>
    </row>
    <row r="48" spans="3:4" x14ac:dyDescent="0.15">
      <c r="C48" s="5"/>
      <c r="D48" s="6"/>
    </row>
    <row r="49" spans="3:4" x14ac:dyDescent="0.15">
      <c r="C49" s="5"/>
      <c r="D49" s="6"/>
    </row>
    <row r="50" spans="3:4" x14ac:dyDescent="0.15">
      <c r="C50" s="5"/>
      <c r="D50" s="6"/>
    </row>
    <row r="51" spans="3:4" x14ac:dyDescent="0.15">
      <c r="C51" s="5"/>
      <c r="D51" s="6"/>
    </row>
    <row r="52" spans="3:4" x14ac:dyDescent="0.15">
      <c r="C52" s="5"/>
      <c r="D52" s="6"/>
    </row>
    <row r="53" spans="3:4" x14ac:dyDescent="0.15">
      <c r="C53" s="5"/>
      <c r="D53" s="6"/>
    </row>
    <row r="54" spans="3:4" x14ac:dyDescent="0.15">
      <c r="C54" s="5"/>
      <c r="D54" s="6"/>
    </row>
    <row r="55" spans="3:4" x14ac:dyDescent="0.15">
      <c r="C55" s="5"/>
      <c r="D55" s="6"/>
    </row>
    <row r="56" spans="3:4" x14ac:dyDescent="0.15">
      <c r="C56" s="5"/>
      <c r="D56" s="6"/>
    </row>
    <row r="57" spans="3:4" x14ac:dyDescent="0.15">
      <c r="C57" s="5"/>
      <c r="D57" s="6"/>
    </row>
    <row r="58" spans="3:4" x14ac:dyDescent="0.15">
      <c r="C58" s="5"/>
      <c r="D58" s="6"/>
    </row>
    <row r="59" spans="3:4" x14ac:dyDescent="0.15">
      <c r="C59" s="5"/>
      <c r="D59" s="6"/>
    </row>
    <row r="60" spans="3:4" x14ac:dyDescent="0.15">
      <c r="C60" s="5"/>
      <c r="D60" s="6"/>
    </row>
    <row r="61" spans="3:4" x14ac:dyDescent="0.15">
      <c r="C61" s="5"/>
      <c r="D61" s="6"/>
    </row>
    <row r="62" spans="3:4" x14ac:dyDescent="0.15">
      <c r="C62" s="5"/>
      <c r="D62" s="6"/>
    </row>
    <row r="63" spans="3:4" x14ac:dyDescent="0.15">
      <c r="C63" s="5"/>
      <c r="D63" s="6"/>
    </row>
    <row r="64" spans="3:4" x14ac:dyDescent="0.15">
      <c r="C64" s="5"/>
      <c r="D64" s="6"/>
    </row>
    <row r="65" spans="3:4" x14ac:dyDescent="0.15">
      <c r="C65" s="5"/>
      <c r="D65" s="6"/>
    </row>
    <row r="66" spans="3:4" x14ac:dyDescent="0.15">
      <c r="C66" s="5"/>
      <c r="D66" s="6"/>
    </row>
    <row r="67" spans="3:4" x14ac:dyDescent="0.15">
      <c r="C67" s="5"/>
      <c r="D67" s="6"/>
    </row>
    <row r="68" spans="3:4" x14ac:dyDescent="0.15">
      <c r="C68" s="5"/>
      <c r="D68" s="6"/>
    </row>
    <row r="69" spans="3:4" x14ac:dyDescent="0.15">
      <c r="C69" s="5"/>
      <c r="D69" s="6"/>
    </row>
    <row r="70" spans="3:4" x14ac:dyDescent="0.15">
      <c r="C70" s="5"/>
      <c r="D70" s="6"/>
    </row>
    <row r="71" spans="3:4" x14ac:dyDescent="0.15">
      <c r="C71" s="5"/>
      <c r="D71" s="6"/>
    </row>
    <row r="72" spans="3:4" x14ac:dyDescent="0.15">
      <c r="C72" s="5"/>
      <c r="D72" s="6"/>
    </row>
    <row r="73" spans="3:4" x14ac:dyDescent="0.15">
      <c r="C73" s="5"/>
      <c r="D73" s="6"/>
    </row>
    <row r="74" spans="3:4" x14ac:dyDescent="0.15">
      <c r="C74" s="5"/>
      <c r="D74" s="6"/>
    </row>
    <row r="75" spans="3:4" x14ac:dyDescent="0.15">
      <c r="C75" s="5"/>
      <c r="D75" s="6"/>
    </row>
    <row r="135" spans="2:2" x14ac:dyDescent="0.15">
      <c r="B135" s="10"/>
    </row>
  </sheetData>
  <mergeCells count="1">
    <mergeCell ref="A1:XFD1"/>
  </mergeCells>
  <phoneticPr fontId="6" type="noConversion"/>
  <pageMargins left="0.75" right="0.75" top="1" bottom="1" header="0.5" footer="0.5"/>
  <pageSetup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99CABB-5EA8-4F00-9B68-4945D67FD86C}">
  <dimension ref="A1:H128"/>
  <sheetViews>
    <sheetView workbookViewId="0">
      <selection activeCell="A32" sqref="A32:A35"/>
    </sheetView>
  </sheetViews>
  <sheetFormatPr baseColWidth="10" defaultColWidth="8.83203125" defaultRowHeight="16" x14ac:dyDescent="0.2"/>
  <cols>
    <col min="1" max="1" width="30.6640625" customWidth="1"/>
    <col min="2" max="2" width="50.5" customWidth="1"/>
    <col min="3" max="3" width="46.5" customWidth="1"/>
    <col min="7" max="7" width="34.83203125" bestFit="1" customWidth="1"/>
  </cols>
  <sheetData>
    <row r="1" spans="1:8" s="19" customFormat="1" x14ac:dyDescent="0.2">
      <c r="A1" s="25" t="s">
        <v>224</v>
      </c>
      <c r="B1" s="25"/>
    </row>
    <row r="2" spans="1:8" s="5" customFormat="1" ht="15.5" customHeight="1" x14ac:dyDescent="0.15">
      <c r="A2" s="74" t="s">
        <v>15</v>
      </c>
      <c r="B2" s="33" t="s">
        <v>19</v>
      </c>
      <c r="C2" s="76" t="s">
        <v>1</v>
      </c>
      <c r="D2" s="9"/>
    </row>
    <row r="3" spans="1:8" s="5" customFormat="1" ht="14" x14ac:dyDescent="0.15">
      <c r="A3" s="75"/>
      <c r="B3" s="24" t="s">
        <v>8</v>
      </c>
      <c r="C3" s="77"/>
      <c r="D3" s="26"/>
    </row>
    <row r="4" spans="1:8" s="5" customFormat="1" ht="14" x14ac:dyDescent="0.15">
      <c r="A4" s="5" t="s">
        <v>108</v>
      </c>
      <c r="B4" s="5" t="s">
        <v>105</v>
      </c>
      <c r="C4" s="78" t="s">
        <v>126</v>
      </c>
    </row>
    <row r="5" spans="1:8" s="5" customFormat="1" ht="14" x14ac:dyDescent="0.15">
      <c r="A5" s="5" t="s">
        <v>92</v>
      </c>
      <c r="B5" s="5" t="s">
        <v>77</v>
      </c>
      <c r="C5" s="73"/>
    </row>
    <row r="6" spans="1:8" s="5" customFormat="1" ht="14" x14ac:dyDescent="0.15">
      <c r="A6" s="5" t="s">
        <v>91</v>
      </c>
      <c r="B6" s="5" t="s">
        <v>80</v>
      </c>
      <c r="C6" s="73"/>
    </row>
    <row r="7" spans="1:8" s="5" customFormat="1" ht="14" x14ac:dyDescent="0.15">
      <c r="A7" s="5" t="s">
        <v>107</v>
      </c>
      <c r="B7" s="5" t="s">
        <v>106</v>
      </c>
      <c r="C7" s="73"/>
    </row>
    <row r="8" spans="1:8" s="5" customFormat="1" ht="14" x14ac:dyDescent="0.15">
      <c r="A8" s="5" t="s">
        <v>89</v>
      </c>
      <c r="B8" s="5" t="s">
        <v>78</v>
      </c>
      <c r="C8" s="73"/>
    </row>
    <row r="9" spans="1:8" s="5" customFormat="1" ht="14" x14ac:dyDescent="0.15">
      <c r="A9" s="5" t="s">
        <v>90</v>
      </c>
      <c r="B9" s="5" t="s">
        <v>79</v>
      </c>
      <c r="C9" s="73"/>
    </row>
    <row r="10" spans="1:8" s="5" customFormat="1" ht="14" x14ac:dyDescent="0.15">
      <c r="A10" s="5" t="s">
        <v>118</v>
      </c>
      <c r="B10" s="5" t="s">
        <v>119</v>
      </c>
      <c r="C10" s="79" t="s">
        <v>128</v>
      </c>
    </row>
    <row r="11" spans="1:8" s="5" customFormat="1" ht="14" x14ac:dyDescent="0.15">
      <c r="A11" s="5" t="s">
        <v>94</v>
      </c>
      <c r="B11" s="5" t="s">
        <v>81</v>
      </c>
      <c r="C11" s="79"/>
    </row>
    <row r="12" spans="1:8" s="5" customFormat="1" ht="14" x14ac:dyDescent="0.15">
      <c r="A12" s="5" t="s">
        <v>93</v>
      </c>
      <c r="B12" s="5" t="s">
        <v>84</v>
      </c>
      <c r="C12" s="79"/>
    </row>
    <row r="13" spans="1:8" s="5" customFormat="1" ht="14" x14ac:dyDescent="0.15">
      <c r="A13" s="5" t="s">
        <v>114</v>
      </c>
      <c r="B13" s="5" t="s">
        <v>113</v>
      </c>
      <c r="C13" s="79"/>
    </row>
    <row r="14" spans="1:8" s="5" customFormat="1" ht="14" x14ac:dyDescent="0.15">
      <c r="A14" s="5" t="s">
        <v>117</v>
      </c>
      <c r="B14" s="5" t="s">
        <v>82</v>
      </c>
      <c r="C14" s="79"/>
      <c r="H14" s="21"/>
    </row>
    <row r="15" spans="1:8" s="5" customFormat="1" ht="14" x14ac:dyDescent="0.15">
      <c r="A15" s="5" t="s">
        <v>116</v>
      </c>
      <c r="B15" s="5" t="s">
        <v>83</v>
      </c>
      <c r="C15" s="79"/>
    </row>
    <row r="16" spans="1:8" s="5" customFormat="1" ht="14" x14ac:dyDescent="0.15">
      <c r="A16" s="5" t="s">
        <v>115</v>
      </c>
      <c r="B16" s="5" t="s">
        <v>120</v>
      </c>
      <c r="C16" s="79" t="s">
        <v>127</v>
      </c>
    </row>
    <row r="17" spans="1:3" s="5" customFormat="1" ht="14" x14ac:dyDescent="0.15">
      <c r="A17" s="5" t="s">
        <v>112</v>
      </c>
      <c r="B17" s="5" t="s">
        <v>85</v>
      </c>
      <c r="C17" s="73"/>
    </row>
    <row r="18" spans="1:3" s="5" customFormat="1" ht="14" x14ac:dyDescent="0.15">
      <c r="A18" s="5" t="s">
        <v>111</v>
      </c>
      <c r="B18" s="5" t="s">
        <v>88</v>
      </c>
      <c r="C18" s="73"/>
    </row>
    <row r="19" spans="1:3" s="5" customFormat="1" ht="14" x14ac:dyDescent="0.15">
      <c r="A19" s="5" t="s">
        <v>114</v>
      </c>
      <c r="B19" s="5" t="s">
        <v>113</v>
      </c>
      <c r="C19" s="73"/>
    </row>
    <row r="20" spans="1:3" s="5" customFormat="1" ht="14" x14ac:dyDescent="0.15">
      <c r="A20" s="5" t="s">
        <v>109</v>
      </c>
      <c r="B20" s="5" t="s">
        <v>86</v>
      </c>
      <c r="C20" s="73"/>
    </row>
    <row r="21" spans="1:3" s="5" customFormat="1" ht="14" x14ac:dyDescent="0.15">
      <c r="A21" s="5" t="s">
        <v>110</v>
      </c>
      <c r="B21" s="5" t="s">
        <v>87</v>
      </c>
      <c r="C21" s="73"/>
    </row>
    <row r="22" spans="1:3" s="5" customFormat="1" ht="14" x14ac:dyDescent="0.15">
      <c r="A22" s="5" t="s">
        <v>121</v>
      </c>
      <c r="B22" s="5" t="s">
        <v>122</v>
      </c>
      <c r="C22" s="73" t="s">
        <v>123</v>
      </c>
    </row>
    <row r="23" spans="1:3" s="5" customFormat="1" ht="14" x14ac:dyDescent="0.15">
      <c r="A23" s="5" t="s">
        <v>124</v>
      </c>
      <c r="B23" s="5" t="s">
        <v>125</v>
      </c>
      <c r="C23" s="73"/>
    </row>
    <row r="24" spans="1:3" s="5" customFormat="1" ht="14" x14ac:dyDescent="0.15">
      <c r="C24" s="13"/>
    </row>
    <row r="25" spans="1:3" s="5" customFormat="1" ht="14" x14ac:dyDescent="0.15">
      <c r="C25" s="13"/>
    </row>
    <row r="26" spans="1:3" s="5" customFormat="1" ht="14" x14ac:dyDescent="0.15">
      <c r="C26" s="13"/>
    </row>
    <row r="27" spans="1:3" s="5" customFormat="1" ht="14" x14ac:dyDescent="0.15">
      <c r="C27" s="13"/>
    </row>
    <row r="28" spans="1:3" s="5" customFormat="1" ht="14" x14ac:dyDescent="0.15">
      <c r="C28" s="13"/>
    </row>
    <row r="29" spans="1:3" s="5" customFormat="1" ht="14" x14ac:dyDescent="0.15">
      <c r="C29" s="13"/>
    </row>
    <row r="30" spans="1:3" s="5" customFormat="1" ht="14" x14ac:dyDescent="0.15">
      <c r="C30" s="13"/>
    </row>
    <row r="31" spans="1:3" s="5" customFormat="1" ht="14" x14ac:dyDescent="0.15">
      <c r="C31" s="13"/>
    </row>
    <row r="32" spans="1:3" s="5" customFormat="1" ht="14" x14ac:dyDescent="0.15">
      <c r="C32" s="13"/>
    </row>
    <row r="33" spans="1:3" s="5" customFormat="1" ht="14" x14ac:dyDescent="0.15">
      <c r="C33" s="13"/>
    </row>
    <row r="34" spans="1:3" s="5" customFormat="1" ht="14" x14ac:dyDescent="0.15">
      <c r="C34" s="13"/>
    </row>
    <row r="35" spans="1:3" s="5" customFormat="1" ht="14" x14ac:dyDescent="0.15">
      <c r="C35" s="36"/>
    </row>
    <row r="36" spans="1:3" s="5" customFormat="1" ht="14" x14ac:dyDescent="0.15">
      <c r="A36" s="6"/>
      <c r="C36" s="36"/>
    </row>
    <row r="37" spans="1:3" s="5" customFormat="1" ht="14" x14ac:dyDescent="0.15">
      <c r="C37" s="73"/>
    </row>
    <row r="38" spans="1:3" s="5" customFormat="1" ht="14" x14ac:dyDescent="0.15">
      <c r="C38" s="73"/>
    </row>
    <row r="39" spans="1:3" s="5" customFormat="1" ht="14" x14ac:dyDescent="0.15">
      <c r="C39" s="13"/>
    </row>
    <row r="40" spans="1:3" s="5" customFormat="1" ht="14" x14ac:dyDescent="0.15">
      <c r="C40" s="13"/>
    </row>
    <row r="41" spans="1:3" s="5" customFormat="1" ht="14" x14ac:dyDescent="0.15">
      <c r="C41" s="13"/>
    </row>
    <row r="42" spans="1:3" s="5" customFormat="1" ht="14" x14ac:dyDescent="0.15">
      <c r="C42" s="13"/>
    </row>
    <row r="43" spans="1:3" s="5" customFormat="1" ht="14" x14ac:dyDescent="0.15">
      <c r="C43" s="13"/>
    </row>
    <row r="44" spans="1:3" s="5" customFormat="1" ht="14" x14ac:dyDescent="0.15">
      <c r="C44" s="13"/>
    </row>
    <row r="45" spans="1:3" s="5" customFormat="1" ht="17" x14ac:dyDescent="0.2">
      <c r="A45" s="23"/>
      <c r="C45" s="13"/>
    </row>
    <row r="46" spans="1:3" s="5" customFormat="1" ht="17" x14ac:dyDescent="0.2">
      <c r="A46" s="23"/>
      <c r="C46" s="13"/>
    </row>
    <row r="47" spans="1:3" s="5" customFormat="1" ht="17" x14ac:dyDescent="0.2">
      <c r="A47" s="23"/>
      <c r="C47" s="13"/>
    </row>
    <row r="48" spans="1:3" s="5" customFormat="1" ht="14" x14ac:dyDescent="0.15">
      <c r="C48" s="13"/>
    </row>
    <row r="49" spans="1:3" s="5" customFormat="1" ht="14" x14ac:dyDescent="0.15">
      <c r="C49" s="13"/>
    </row>
    <row r="50" spans="1:3" s="5" customFormat="1" ht="17" x14ac:dyDescent="0.2">
      <c r="A50" s="22"/>
      <c r="C50" s="13"/>
    </row>
    <row r="51" spans="1:3" s="5" customFormat="1" ht="17" x14ac:dyDescent="0.2">
      <c r="A51" s="22"/>
      <c r="B51" s="22"/>
      <c r="C51" s="13"/>
    </row>
    <row r="52" spans="1:3" s="5" customFormat="1" ht="17" x14ac:dyDescent="0.2">
      <c r="B52" s="22"/>
      <c r="C52" s="13"/>
    </row>
    <row r="53" spans="1:3" s="5" customFormat="1" ht="14" x14ac:dyDescent="0.15">
      <c r="C53" s="13"/>
    </row>
    <row r="54" spans="1:3" s="5" customFormat="1" ht="14" x14ac:dyDescent="0.15">
      <c r="C54" s="13"/>
    </row>
    <row r="55" spans="1:3" s="5" customFormat="1" ht="14" x14ac:dyDescent="0.15">
      <c r="C55" s="13"/>
    </row>
    <row r="56" spans="1:3" s="5" customFormat="1" ht="14" x14ac:dyDescent="0.15">
      <c r="C56" s="13"/>
    </row>
    <row r="57" spans="1:3" s="5" customFormat="1" ht="14" x14ac:dyDescent="0.15">
      <c r="C57" s="13"/>
    </row>
    <row r="58" spans="1:3" s="5" customFormat="1" ht="14" x14ac:dyDescent="0.15">
      <c r="C58" s="13"/>
    </row>
    <row r="59" spans="1:3" s="5" customFormat="1" ht="14" x14ac:dyDescent="0.15">
      <c r="C59" s="13"/>
    </row>
    <row r="60" spans="1:3" s="5" customFormat="1" ht="14" x14ac:dyDescent="0.15">
      <c r="C60" s="13"/>
    </row>
    <row r="61" spans="1:3" s="5" customFormat="1" ht="14" x14ac:dyDescent="0.15">
      <c r="C61" s="13"/>
    </row>
    <row r="62" spans="1:3" s="5" customFormat="1" ht="14" x14ac:dyDescent="0.15">
      <c r="C62" s="13"/>
    </row>
    <row r="63" spans="1:3" s="5" customFormat="1" ht="14" x14ac:dyDescent="0.15">
      <c r="C63" s="13"/>
    </row>
    <row r="64" spans="1:3" s="5" customFormat="1" ht="14" x14ac:dyDescent="0.15">
      <c r="C64" s="13"/>
    </row>
    <row r="65" spans="3:3" s="5" customFormat="1" ht="14" x14ac:dyDescent="0.15">
      <c r="C65" s="13"/>
    </row>
    <row r="66" spans="3:3" s="5" customFormat="1" ht="14" x14ac:dyDescent="0.15">
      <c r="C66" s="13"/>
    </row>
    <row r="67" spans="3:3" s="5" customFormat="1" ht="14" x14ac:dyDescent="0.15">
      <c r="C67" s="13"/>
    </row>
    <row r="68" spans="3:3" s="5" customFormat="1" ht="14" x14ac:dyDescent="0.15">
      <c r="C68" s="13"/>
    </row>
    <row r="69" spans="3:3" s="5" customFormat="1" ht="14" x14ac:dyDescent="0.15">
      <c r="C69" s="13"/>
    </row>
    <row r="70" spans="3:3" s="5" customFormat="1" ht="14" x14ac:dyDescent="0.15">
      <c r="C70" s="13"/>
    </row>
    <row r="71" spans="3:3" s="5" customFormat="1" ht="14" x14ac:dyDescent="0.15">
      <c r="C71" s="13"/>
    </row>
    <row r="72" spans="3:3" s="5" customFormat="1" ht="14" x14ac:dyDescent="0.15">
      <c r="C72" s="13"/>
    </row>
    <row r="73" spans="3:3" s="5" customFormat="1" ht="14" x14ac:dyDescent="0.15">
      <c r="C73" s="13"/>
    </row>
    <row r="74" spans="3:3" s="5" customFormat="1" ht="14" x14ac:dyDescent="0.15">
      <c r="C74" s="13"/>
    </row>
    <row r="75" spans="3:3" s="5" customFormat="1" ht="14" x14ac:dyDescent="0.15">
      <c r="C75" s="13"/>
    </row>
    <row r="76" spans="3:3" s="5" customFormat="1" ht="14" x14ac:dyDescent="0.15">
      <c r="C76" s="13"/>
    </row>
    <row r="77" spans="3:3" s="5" customFormat="1" ht="14" x14ac:dyDescent="0.15">
      <c r="C77" s="13"/>
    </row>
    <row r="78" spans="3:3" s="5" customFormat="1" ht="14" x14ac:dyDescent="0.15">
      <c r="C78" s="13"/>
    </row>
    <row r="79" spans="3:3" s="5" customFormat="1" ht="14" x14ac:dyDescent="0.15">
      <c r="C79" s="13"/>
    </row>
    <row r="80" spans="3:3" s="5" customFormat="1" ht="14" x14ac:dyDescent="0.15">
      <c r="C80" s="13"/>
    </row>
    <row r="81" spans="3:3" s="5" customFormat="1" ht="14" x14ac:dyDescent="0.15">
      <c r="C81" s="13"/>
    </row>
    <row r="82" spans="3:3" s="5" customFormat="1" ht="14" x14ac:dyDescent="0.15">
      <c r="C82" s="13"/>
    </row>
    <row r="83" spans="3:3" s="5" customFormat="1" ht="14" x14ac:dyDescent="0.15">
      <c r="C83" s="13"/>
    </row>
    <row r="84" spans="3:3" s="5" customFormat="1" ht="14" x14ac:dyDescent="0.15">
      <c r="C84" s="13"/>
    </row>
    <row r="85" spans="3:3" s="5" customFormat="1" ht="14" x14ac:dyDescent="0.15">
      <c r="C85" s="13"/>
    </row>
    <row r="86" spans="3:3" s="5" customFormat="1" ht="14" x14ac:dyDescent="0.15">
      <c r="C86" s="13"/>
    </row>
    <row r="87" spans="3:3" s="5" customFormat="1" ht="14" x14ac:dyDescent="0.15">
      <c r="C87" s="13"/>
    </row>
    <row r="88" spans="3:3" s="5" customFormat="1" ht="14" x14ac:dyDescent="0.15">
      <c r="C88" s="13"/>
    </row>
    <row r="89" spans="3:3" s="5" customFormat="1" ht="14" x14ac:dyDescent="0.15">
      <c r="C89" s="13"/>
    </row>
    <row r="90" spans="3:3" s="5" customFormat="1" ht="14" x14ac:dyDescent="0.15">
      <c r="C90" s="13"/>
    </row>
    <row r="91" spans="3:3" s="5" customFormat="1" ht="14" x14ac:dyDescent="0.15">
      <c r="C91" s="13"/>
    </row>
    <row r="92" spans="3:3" s="5" customFormat="1" ht="14" x14ac:dyDescent="0.15">
      <c r="C92" s="13"/>
    </row>
    <row r="93" spans="3:3" s="5" customFormat="1" ht="14" x14ac:dyDescent="0.15">
      <c r="C93" s="13"/>
    </row>
    <row r="94" spans="3:3" s="5" customFormat="1" ht="14" x14ac:dyDescent="0.15">
      <c r="C94" s="13"/>
    </row>
    <row r="95" spans="3:3" s="5" customFormat="1" ht="14" x14ac:dyDescent="0.15">
      <c r="C95" s="13"/>
    </row>
    <row r="96" spans="3:3" s="5" customFormat="1" ht="14" x14ac:dyDescent="0.15">
      <c r="C96" s="13"/>
    </row>
    <row r="97" spans="3:3" s="5" customFormat="1" ht="14" x14ac:dyDescent="0.15">
      <c r="C97" s="13"/>
    </row>
    <row r="98" spans="3:3" s="5" customFormat="1" ht="14" x14ac:dyDescent="0.15">
      <c r="C98" s="13"/>
    </row>
    <row r="99" spans="3:3" s="5" customFormat="1" ht="14" x14ac:dyDescent="0.15">
      <c r="C99" s="13"/>
    </row>
    <row r="100" spans="3:3" s="5" customFormat="1" ht="14" x14ac:dyDescent="0.15">
      <c r="C100" s="13"/>
    </row>
    <row r="101" spans="3:3" s="5" customFormat="1" ht="14" x14ac:dyDescent="0.15">
      <c r="C101" s="13"/>
    </row>
    <row r="102" spans="3:3" s="5" customFormat="1" ht="14" x14ac:dyDescent="0.15">
      <c r="C102" s="13"/>
    </row>
    <row r="103" spans="3:3" s="5" customFormat="1" ht="14" x14ac:dyDescent="0.15">
      <c r="C103" s="13"/>
    </row>
    <row r="104" spans="3:3" s="5" customFormat="1" ht="14" x14ac:dyDescent="0.15">
      <c r="C104" s="13"/>
    </row>
    <row r="105" spans="3:3" s="5" customFormat="1" ht="14" x14ac:dyDescent="0.15">
      <c r="C105" s="13"/>
    </row>
    <row r="106" spans="3:3" s="5" customFormat="1" ht="14" x14ac:dyDescent="0.15">
      <c r="C106" s="13"/>
    </row>
    <row r="107" spans="3:3" s="5" customFormat="1" ht="14" x14ac:dyDescent="0.15">
      <c r="C107" s="13"/>
    </row>
    <row r="108" spans="3:3" s="5" customFormat="1" ht="14" x14ac:dyDescent="0.15">
      <c r="C108" s="13"/>
    </row>
    <row r="109" spans="3:3" s="5" customFormat="1" ht="14" x14ac:dyDescent="0.15">
      <c r="C109" s="13"/>
    </row>
    <row r="110" spans="3:3" s="5" customFormat="1" ht="14" x14ac:dyDescent="0.15">
      <c r="C110" s="13"/>
    </row>
    <row r="111" spans="3:3" s="5" customFormat="1" ht="14" x14ac:dyDescent="0.15">
      <c r="C111" s="13"/>
    </row>
    <row r="112" spans="3:3" s="5" customFormat="1" ht="14" x14ac:dyDescent="0.15">
      <c r="C112" s="13"/>
    </row>
    <row r="113" spans="1:3" s="5" customFormat="1" ht="14" x14ac:dyDescent="0.15">
      <c r="C113" s="13"/>
    </row>
    <row r="114" spans="1:3" s="5" customFormat="1" ht="14" x14ac:dyDescent="0.15">
      <c r="C114" s="13"/>
    </row>
    <row r="115" spans="1:3" s="5" customFormat="1" ht="14" x14ac:dyDescent="0.15">
      <c r="C115" s="13"/>
    </row>
    <row r="116" spans="1:3" s="5" customFormat="1" ht="14" x14ac:dyDescent="0.15">
      <c r="C116" s="13"/>
    </row>
    <row r="117" spans="1:3" s="5" customFormat="1" ht="14" x14ac:dyDescent="0.15">
      <c r="C117" s="13"/>
    </row>
    <row r="118" spans="1:3" s="5" customFormat="1" ht="14" x14ac:dyDescent="0.15">
      <c r="C118" s="13"/>
    </row>
    <row r="119" spans="1:3" s="5" customFormat="1" ht="14" x14ac:dyDescent="0.15">
      <c r="C119" s="13"/>
    </row>
    <row r="120" spans="1:3" s="5" customFormat="1" ht="14" x14ac:dyDescent="0.15">
      <c r="C120" s="13"/>
    </row>
    <row r="121" spans="1:3" s="5" customFormat="1" ht="14" x14ac:dyDescent="0.15">
      <c r="C121" s="13"/>
    </row>
    <row r="122" spans="1:3" s="5" customFormat="1" ht="14" x14ac:dyDescent="0.15">
      <c r="C122" s="13"/>
    </row>
    <row r="123" spans="1:3" s="5" customFormat="1" ht="14" x14ac:dyDescent="0.15">
      <c r="C123" s="13"/>
    </row>
    <row r="124" spans="1:3" s="5" customFormat="1" ht="14" x14ac:dyDescent="0.15">
      <c r="C124" s="13"/>
    </row>
    <row r="125" spans="1:3" s="5" customFormat="1" ht="14" x14ac:dyDescent="0.15">
      <c r="C125" s="13"/>
    </row>
    <row r="126" spans="1:3" s="5" customFormat="1" ht="14" x14ac:dyDescent="0.15">
      <c r="C126" s="13"/>
    </row>
    <row r="127" spans="1:3" s="5" customFormat="1" ht="14" x14ac:dyDescent="0.15">
      <c r="C127" s="13"/>
    </row>
    <row r="128" spans="1:3" s="5" customFormat="1" ht="14" x14ac:dyDescent="0.15">
      <c r="A128" s="8"/>
      <c r="B128" s="8"/>
      <c r="C128" s="20"/>
    </row>
  </sheetData>
  <mergeCells count="7">
    <mergeCell ref="C37:C38"/>
    <mergeCell ref="A2:A3"/>
    <mergeCell ref="C2:C3"/>
    <mergeCell ref="C4:C9"/>
    <mergeCell ref="C10:C15"/>
    <mergeCell ref="C16:C21"/>
    <mergeCell ref="C22:C23"/>
  </mergeCells>
  <phoneticPr fontId="8" type="noConversion"/>
  <conditionalFormatting sqref="A74:B74">
    <cfRule type="duplicateValues" dxfId="59" priority="69"/>
  </conditionalFormatting>
  <conditionalFormatting sqref="B3 A2">
    <cfRule type="duplicateValues" dxfId="58" priority="117"/>
  </conditionalFormatting>
  <conditionalFormatting sqref="G8:G9 G5 A8:A9">
    <cfRule type="duplicateValues" dxfId="57" priority="111"/>
  </conditionalFormatting>
  <conditionalFormatting sqref="A36">
    <cfRule type="duplicateValues" dxfId="56" priority="104"/>
  </conditionalFormatting>
  <conditionalFormatting sqref="A37:A38">
    <cfRule type="duplicateValues" dxfId="55" priority="103"/>
  </conditionalFormatting>
  <conditionalFormatting sqref="A51:B51 A53:B53 A55:B55 A57:B57 A59:B59 A61:B61 A63:B63 A65:B65 A67:B67 A69:B69 A71:B71 A73:B73 A75:B75">
    <cfRule type="duplicateValues" dxfId="54" priority="119"/>
  </conditionalFormatting>
  <conditionalFormatting sqref="A50">
    <cfRule type="duplicateValues" dxfId="53" priority="93"/>
  </conditionalFormatting>
  <conditionalFormatting sqref="A52:B52">
    <cfRule type="duplicateValues" dxfId="52" priority="91"/>
  </conditionalFormatting>
  <conditionalFormatting sqref="A52:B52">
    <cfRule type="duplicateValues" dxfId="51" priority="92"/>
  </conditionalFormatting>
  <conditionalFormatting sqref="A54:B54">
    <cfRule type="duplicateValues" dxfId="50" priority="89"/>
  </conditionalFormatting>
  <conditionalFormatting sqref="A54:B54">
    <cfRule type="duplicateValues" dxfId="49" priority="90"/>
  </conditionalFormatting>
  <conditionalFormatting sqref="A56:B56">
    <cfRule type="duplicateValues" dxfId="48" priority="87"/>
  </conditionalFormatting>
  <conditionalFormatting sqref="A56:B56">
    <cfRule type="duplicateValues" dxfId="47" priority="88"/>
  </conditionalFormatting>
  <conditionalFormatting sqref="A58:B58">
    <cfRule type="duplicateValues" dxfId="46" priority="85"/>
  </conditionalFormatting>
  <conditionalFormatting sqref="A58:B58">
    <cfRule type="duplicateValues" dxfId="45" priority="86"/>
  </conditionalFormatting>
  <conditionalFormatting sqref="A60:B60">
    <cfRule type="duplicateValues" dxfId="44" priority="83"/>
  </conditionalFormatting>
  <conditionalFormatting sqref="A60:B60">
    <cfRule type="duplicateValues" dxfId="43" priority="84"/>
  </conditionalFormatting>
  <conditionalFormatting sqref="A62:B62">
    <cfRule type="duplicateValues" dxfId="42" priority="81"/>
  </conditionalFormatting>
  <conditionalFormatting sqref="A62:B62">
    <cfRule type="duplicateValues" dxfId="41" priority="82"/>
  </conditionalFormatting>
  <conditionalFormatting sqref="A64:B64">
    <cfRule type="duplicateValues" dxfId="40" priority="79"/>
  </conditionalFormatting>
  <conditionalFormatting sqref="A64:B64">
    <cfRule type="duplicateValues" dxfId="39" priority="80"/>
  </conditionalFormatting>
  <conditionalFormatting sqref="A66:B66">
    <cfRule type="duplicateValues" dxfId="38" priority="77"/>
  </conditionalFormatting>
  <conditionalFormatting sqref="A66:B66">
    <cfRule type="duplicateValues" dxfId="37" priority="78"/>
  </conditionalFormatting>
  <conditionalFormatting sqref="A68:B68">
    <cfRule type="duplicateValues" dxfId="36" priority="75"/>
  </conditionalFormatting>
  <conditionalFormatting sqref="A68:B68">
    <cfRule type="duplicateValues" dxfId="35" priority="76"/>
  </conditionalFormatting>
  <conditionalFormatting sqref="A70:B70">
    <cfRule type="duplicateValues" dxfId="34" priority="73"/>
  </conditionalFormatting>
  <conditionalFormatting sqref="A70:B70">
    <cfRule type="duplicateValues" dxfId="33" priority="74"/>
  </conditionalFormatting>
  <conditionalFormatting sqref="A72:B72">
    <cfRule type="duplicateValues" dxfId="32" priority="71"/>
  </conditionalFormatting>
  <conditionalFormatting sqref="A72:B72">
    <cfRule type="duplicateValues" dxfId="31" priority="72"/>
  </conditionalFormatting>
  <conditionalFormatting sqref="A74:B74">
    <cfRule type="duplicateValues" dxfId="30" priority="70"/>
  </conditionalFormatting>
  <conditionalFormatting sqref="G12:G13 A14:A15">
    <cfRule type="duplicateValues" dxfId="29" priority="65"/>
  </conditionalFormatting>
  <conditionalFormatting sqref="G15:G19">
    <cfRule type="duplicateValues" dxfId="28" priority="63"/>
  </conditionalFormatting>
  <conditionalFormatting sqref="B37">
    <cfRule type="duplicateValues" dxfId="27" priority="60"/>
  </conditionalFormatting>
  <conditionalFormatting sqref="G8:G9 G5 A2 A8:A9">
    <cfRule type="duplicateValues" dxfId="26" priority="368"/>
  </conditionalFormatting>
  <conditionalFormatting sqref="G14">
    <cfRule type="duplicateValues" dxfId="25" priority="56"/>
  </conditionalFormatting>
  <conditionalFormatting sqref="H14">
    <cfRule type="duplicateValues" dxfId="24" priority="57"/>
  </conditionalFormatting>
  <conditionalFormatting sqref="G14">
    <cfRule type="duplicateValues" dxfId="23" priority="58"/>
  </conditionalFormatting>
  <conditionalFormatting sqref="G20:G23">
    <cfRule type="duplicateValues" dxfId="22" priority="412"/>
  </conditionalFormatting>
  <conditionalFormatting sqref="A25:A26 G24:G25">
    <cfRule type="duplicateValues" dxfId="21" priority="457"/>
  </conditionalFormatting>
  <conditionalFormatting sqref="A27:A30">
    <cfRule type="duplicateValues" dxfId="20" priority="501"/>
  </conditionalFormatting>
  <conditionalFormatting sqref="A31">
    <cfRule type="duplicateValues" dxfId="19" priority="545"/>
  </conditionalFormatting>
  <conditionalFormatting sqref="A46">
    <cfRule type="duplicateValues" dxfId="18" priority="550"/>
  </conditionalFormatting>
  <conditionalFormatting sqref="B14">
    <cfRule type="duplicateValues" dxfId="17" priority="598"/>
  </conditionalFormatting>
  <conditionalFormatting sqref="H17">
    <cfRule type="duplicateValues" dxfId="16" priority="599"/>
  </conditionalFormatting>
  <conditionalFormatting sqref="A40">
    <cfRule type="duplicateValues" dxfId="15" priority="601"/>
  </conditionalFormatting>
  <conditionalFormatting sqref="B9 H5 A39 B36 H9 B38 B2 H15 A41 A45 A47 B27:B28 A51:B51 A53:B53 A55:B55 A57:B57 A59:B59 A61:B61 A63:B63 A65:B65 A67:B67 A69:B69 A71:B71 A73:B73 A75:B75">
    <cfRule type="duplicateValues" dxfId="14" priority="602"/>
  </conditionalFormatting>
  <conditionalFormatting sqref="H20:H24">
    <cfRule type="duplicateValues" dxfId="13" priority="629"/>
  </conditionalFormatting>
  <conditionalFormatting sqref="B5">
    <cfRule type="duplicateValues" dxfId="12" priority="14"/>
  </conditionalFormatting>
  <conditionalFormatting sqref="A5:A6">
    <cfRule type="duplicateValues" dxfId="11" priority="657"/>
  </conditionalFormatting>
  <conditionalFormatting sqref="B9">
    <cfRule type="duplicateValues" dxfId="10" priority="10"/>
  </conditionalFormatting>
  <conditionalFormatting sqref="B8">
    <cfRule type="duplicateValues" dxfId="9" priority="11"/>
  </conditionalFormatting>
  <conditionalFormatting sqref="A10:A11">
    <cfRule type="duplicateValues" dxfId="8" priority="7"/>
  </conditionalFormatting>
  <conditionalFormatting sqref="A10:A11">
    <cfRule type="duplicateValues" dxfId="7" priority="8"/>
  </conditionalFormatting>
  <conditionalFormatting sqref="B11">
    <cfRule type="duplicateValues" dxfId="6" priority="9"/>
  </conditionalFormatting>
  <conditionalFormatting sqref="A12:A13">
    <cfRule type="duplicateValues" dxfId="5" priority="6"/>
  </conditionalFormatting>
  <conditionalFormatting sqref="A16:A17">
    <cfRule type="duplicateValues" dxfId="4" priority="4"/>
  </conditionalFormatting>
  <conditionalFormatting sqref="B17:B18">
    <cfRule type="duplicateValues" dxfId="3" priority="5"/>
  </conditionalFormatting>
  <conditionalFormatting sqref="A18">
    <cfRule type="duplicateValues" dxfId="2" priority="3"/>
  </conditionalFormatting>
  <conditionalFormatting sqref="A20:A21">
    <cfRule type="duplicateValues" dxfId="1" priority="1"/>
  </conditionalFormatting>
  <conditionalFormatting sqref="B20:B21">
    <cfRule type="duplicateValues" dxfId="0" priority="2"/>
  </conditionalFormatting>
  <pageMargins left="0.7" right="0.7" top="0.75" bottom="0.75" header="0.3" footer="0.3"/>
  <pageSetup paperSize="9" orientation="portrait" horizontalDpi="4294967293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A34C9A-5D93-D847-9C07-D9BB0A6770D1}">
  <dimension ref="A1:O40"/>
  <sheetViews>
    <sheetView tabSelected="1" workbookViewId="0">
      <selection activeCell="C31" sqref="C31"/>
    </sheetView>
  </sheetViews>
  <sheetFormatPr baseColWidth="10" defaultRowHeight="16" x14ac:dyDescent="0.2"/>
  <cols>
    <col min="1" max="1" width="13.6640625" customWidth="1"/>
    <col min="3" max="3" width="12.83203125" bestFit="1" customWidth="1"/>
    <col min="4" max="4" width="19.1640625" customWidth="1"/>
    <col min="5" max="5" width="12.6640625" customWidth="1"/>
  </cols>
  <sheetData>
    <row r="1" spans="1:15" s="72" customFormat="1" x14ac:dyDescent="0.2">
      <c r="A1" s="72" t="s">
        <v>401</v>
      </c>
    </row>
    <row r="2" spans="1:15" s="72" customFormat="1" x14ac:dyDescent="0.2">
      <c r="A2" s="72" t="s">
        <v>397</v>
      </c>
    </row>
    <row r="3" spans="1:15" s="17" customFormat="1" x14ac:dyDescent="0.2">
      <c r="A3" s="66" t="s">
        <v>152</v>
      </c>
      <c r="B3" s="66" t="s">
        <v>378</v>
      </c>
      <c r="C3" s="66" t="s">
        <v>402</v>
      </c>
      <c r="D3" s="66" t="s">
        <v>385</v>
      </c>
      <c r="E3" s="66" t="s">
        <v>386</v>
      </c>
      <c r="F3" s="66" t="s">
        <v>387</v>
      </c>
      <c r="G3" s="67" t="s">
        <v>388</v>
      </c>
      <c r="H3" s="67" t="s">
        <v>389</v>
      </c>
      <c r="I3" s="68" t="s">
        <v>390</v>
      </c>
      <c r="J3" s="19"/>
      <c r="K3" s="19"/>
      <c r="L3" s="19"/>
      <c r="M3" s="19"/>
      <c r="N3" s="19"/>
      <c r="O3" s="19"/>
    </row>
    <row r="4" spans="1:15" s="18" customFormat="1" ht="17" x14ac:dyDescent="0.2">
      <c r="A4" s="61" t="s">
        <v>395</v>
      </c>
      <c r="B4" s="69">
        <v>0</v>
      </c>
      <c r="C4" s="69" t="s">
        <v>379</v>
      </c>
      <c r="D4" s="62">
        <v>1.04257499855243</v>
      </c>
      <c r="E4" s="62">
        <v>0.20265682804738999</v>
      </c>
      <c r="F4" s="62">
        <v>2.2651563999999999E-2</v>
      </c>
      <c r="G4" s="62">
        <v>2.73767895552143E-2</v>
      </c>
      <c r="H4" s="63">
        <v>2.3872383610979101E-4</v>
      </c>
      <c r="I4" s="62">
        <v>3.7240917999999998E-2</v>
      </c>
    </row>
    <row r="5" spans="1:15" s="5" customFormat="1" ht="17" x14ac:dyDescent="0.2">
      <c r="A5" s="61" t="s">
        <v>396</v>
      </c>
      <c r="B5" s="69">
        <v>0</v>
      </c>
      <c r="C5" s="69" t="s">
        <v>379</v>
      </c>
      <c r="D5" s="62">
        <v>1.45775498855595</v>
      </c>
      <c r="E5" s="62">
        <v>0.27023579313565399</v>
      </c>
      <c r="F5" s="62">
        <v>1.6353345673162701E-2</v>
      </c>
      <c r="G5" s="62">
        <v>2.73767895552143E-2</v>
      </c>
      <c r="H5" s="63">
        <v>8.4855392072202604E-9</v>
      </c>
      <c r="I5" s="63">
        <v>1.32374411632636E-6</v>
      </c>
    </row>
    <row r="6" spans="1:15" s="5" customFormat="1" ht="17" x14ac:dyDescent="0.2">
      <c r="A6" s="49" t="s">
        <v>164</v>
      </c>
      <c r="B6" s="70">
        <v>0</v>
      </c>
      <c r="C6" s="70" t="s">
        <v>380</v>
      </c>
      <c r="D6" s="64">
        <v>-1.2945140749999999</v>
      </c>
      <c r="E6" s="64">
        <v>6.06521E-2</v>
      </c>
      <c r="F6" s="64">
        <v>2.8749373472988001E-2</v>
      </c>
      <c r="G6" s="64">
        <v>3.0680529000000002E-2</v>
      </c>
      <c r="H6" s="64">
        <v>4.9572959999999999E-3</v>
      </c>
      <c r="I6" s="64">
        <v>0.77333816227435603</v>
      </c>
    </row>
    <row r="7" spans="1:15" s="5" customFormat="1" ht="17" x14ac:dyDescent="0.2">
      <c r="A7" s="49" t="s">
        <v>158</v>
      </c>
      <c r="B7" s="70">
        <v>0</v>
      </c>
      <c r="C7" s="70" t="s">
        <v>381</v>
      </c>
      <c r="D7" s="64">
        <v>-1.172784195</v>
      </c>
      <c r="E7" s="64">
        <v>3.2235444000000002E-2</v>
      </c>
      <c r="F7" s="64">
        <v>1.5913909999999999E-3</v>
      </c>
      <c r="G7" s="64">
        <v>3.1664493000000002E-2</v>
      </c>
      <c r="H7" s="64">
        <v>0.204472405277415</v>
      </c>
      <c r="I7" s="64">
        <v>1</v>
      </c>
    </row>
    <row r="8" spans="1:15" s="5" customFormat="1" ht="17" x14ac:dyDescent="0.2">
      <c r="A8" s="61" t="s">
        <v>392</v>
      </c>
      <c r="B8" s="69">
        <v>0</v>
      </c>
      <c r="C8" s="69" t="s">
        <v>381</v>
      </c>
      <c r="D8" s="62">
        <v>1.4852465915083</v>
      </c>
      <c r="E8" s="62">
        <v>0.20346075328649199</v>
      </c>
      <c r="F8" s="62">
        <v>0.16103548193287001</v>
      </c>
      <c r="G8" s="62">
        <v>2.3140894226055499E-2</v>
      </c>
      <c r="H8" s="63">
        <v>1.4492901144555201E-7</v>
      </c>
      <c r="I8" s="63">
        <v>2.2608925785506102E-5</v>
      </c>
    </row>
    <row r="9" spans="1:15" s="5" customFormat="1" ht="17" x14ac:dyDescent="0.2">
      <c r="A9" s="71" t="s">
        <v>394</v>
      </c>
      <c r="B9" s="69">
        <v>0</v>
      </c>
      <c r="C9" s="69" t="s">
        <v>382</v>
      </c>
      <c r="D9" s="62">
        <v>-1.1414548090000001</v>
      </c>
      <c r="E9" s="62">
        <v>7.3442880000000002E-2</v>
      </c>
      <c r="F9" s="62">
        <v>2.16158991105138E-2</v>
      </c>
      <c r="G9" s="62">
        <v>1.9022602999999999E-2</v>
      </c>
      <c r="H9" s="63">
        <v>9.7278524214763499E-6</v>
      </c>
      <c r="I9" s="62">
        <v>1.5175449999999999E-3</v>
      </c>
    </row>
    <row r="10" spans="1:15" s="5" customFormat="1" ht="17" x14ac:dyDescent="0.2">
      <c r="A10" s="49" t="s">
        <v>155</v>
      </c>
      <c r="B10" s="70">
        <v>0</v>
      </c>
      <c r="C10" s="70" t="s">
        <v>383</v>
      </c>
      <c r="D10" s="64">
        <v>-1.355189878</v>
      </c>
      <c r="E10" s="64">
        <v>7.0399428E-2</v>
      </c>
      <c r="F10" s="64">
        <v>7.592873E-3</v>
      </c>
      <c r="G10" s="64">
        <v>4.4994373999999997E-2</v>
      </c>
      <c r="H10" s="64">
        <v>1.6490751994080399E-2</v>
      </c>
      <c r="I10" s="64">
        <v>1</v>
      </c>
    </row>
    <row r="11" spans="1:15" s="5" customFormat="1" ht="17" x14ac:dyDescent="0.2">
      <c r="A11" s="49" t="s">
        <v>156</v>
      </c>
      <c r="B11" s="70">
        <v>0</v>
      </c>
      <c r="C11" s="70" t="s">
        <v>383</v>
      </c>
      <c r="D11" s="64">
        <v>-1.321169432</v>
      </c>
      <c r="E11" s="64">
        <v>7.2079257999999993E-2</v>
      </c>
      <c r="F11" s="64">
        <v>1.7211420000000002E-2</v>
      </c>
      <c r="G11" s="64">
        <v>4.4994373999999997E-2</v>
      </c>
      <c r="H11" s="64">
        <v>1.8169314999999998E-2</v>
      </c>
      <c r="I11" s="64">
        <v>1</v>
      </c>
    </row>
    <row r="12" spans="1:15" s="5" customFormat="1" ht="17" x14ac:dyDescent="0.2">
      <c r="A12" s="49" t="s">
        <v>157</v>
      </c>
      <c r="B12" s="70">
        <v>10</v>
      </c>
      <c r="C12" s="70" t="s">
        <v>379</v>
      </c>
      <c r="D12" s="64">
        <v>1.1494436228729299</v>
      </c>
      <c r="E12" s="64">
        <v>0.23370511699999999</v>
      </c>
      <c r="F12" s="64">
        <v>1.5604805469405399E-2</v>
      </c>
      <c r="G12" s="64">
        <v>3.8199337558054797E-2</v>
      </c>
      <c r="H12" s="64">
        <v>1.249383E-3</v>
      </c>
      <c r="I12" s="64">
        <v>0.19490372000417699</v>
      </c>
    </row>
    <row r="13" spans="1:15" s="5" customFormat="1" ht="17" x14ac:dyDescent="0.2">
      <c r="A13" s="49" t="s">
        <v>164</v>
      </c>
      <c r="B13" s="70">
        <v>10</v>
      </c>
      <c r="C13" s="70" t="s">
        <v>379</v>
      </c>
      <c r="D13" s="64">
        <v>-2.9949952780000002</v>
      </c>
      <c r="E13" s="64">
        <v>1.3215019144205E-2</v>
      </c>
      <c r="F13" s="64">
        <v>4.3825030000000003E-3</v>
      </c>
      <c r="G13" s="64">
        <v>3.8199337999999999E-2</v>
      </c>
      <c r="H13" s="64">
        <v>1.8412868087698601E-2</v>
      </c>
      <c r="I13" s="64">
        <v>1</v>
      </c>
    </row>
    <row r="14" spans="1:15" s="5" customFormat="1" ht="17" x14ac:dyDescent="0.2">
      <c r="A14" s="49" t="s">
        <v>154</v>
      </c>
      <c r="B14" s="70">
        <v>10</v>
      </c>
      <c r="C14" s="70" t="s">
        <v>380</v>
      </c>
      <c r="D14" s="64">
        <v>-1.261795394</v>
      </c>
      <c r="E14" s="64">
        <v>9.9860081000000003E-2</v>
      </c>
      <c r="F14" s="64">
        <v>1.7957134E-2</v>
      </c>
      <c r="G14" s="64">
        <v>5.1807665000000003E-2</v>
      </c>
      <c r="H14" s="64">
        <v>8.7658560000000007E-3</v>
      </c>
      <c r="I14" s="64">
        <v>1</v>
      </c>
    </row>
    <row r="15" spans="1:15" s="5" customFormat="1" ht="17" x14ac:dyDescent="0.2">
      <c r="A15" s="49" t="s">
        <v>158</v>
      </c>
      <c r="B15" s="70">
        <v>10</v>
      </c>
      <c r="C15" s="70" t="s">
        <v>380</v>
      </c>
      <c r="D15" s="64">
        <v>-1.8715452370000001</v>
      </c>
      <c r="E15" s="64">
        <v>6.5439341999999998E-2</v>
      </c>
      <c r="F15" s="64">
        <v>2.14683145878748E-2</v>
      </c>
      <c r="G15" s="64">
        <v>5.1807664862900497E-2</v>
      </c>
      <c r="H15" s="64">
        <v>1.253639E-3</v>
      </c>
      <c r="I15" s="64">
        <v>0.19556773306844599</v>
      </c>
    </row>
    <row r="16" spans="1:15" s="5" customFormat="1" ht="17" x14ac:dyDescent="0.2">
      <c r="A16" s="61" t="s">
        <v>391</v>
      </c>
      <c r="B16" s="69">
        <v>10</v>
      </c>
      <c r="C16" s="69" t="s">
        <v>380</v>
      </c>
      <c r="D16" s="62">
        <v>-3.1599021330000001</v>
      </c>
      <c r="E16" s="62">
        <v>2.6791982497588601E-2</v>
      </c>
      <c r="F16" s="62">
        <v>4.5992389999999998E-3</v>
      </c>
      <c r="G16" s="62">
        <v>5.1807664862900497E-2</v>
      </c>
      <c r="H16" s="63">
        <v>1.05379757944622E-4</v>
      </c>
      <c r="I16" s="62">
        <v>1.64392422393611E-2</v>
      </c>
    </row>
    <row r="17" spans="1:9" ht="17" x14ac:dyDescent="0.2">
      <c r="A17" s="61" t="s">
        <v>392</v>
      </c>
      <c r="B17" s="69">
        <v>10</v>
      </c>
      <c r="C17" s="69" t="s">
        <v>380</v>
      </c>
      <c r="D17" s="62">
        <v>-3.3890882790000001</v>
      </c>
      <c r="E17" s="62">
        <v>2.2856669389107801E-2</v>
      </c>
      <c r="F17" s="62">
        <v>1.2281020669281601E-2</v>
      </c>
      <c r="G17" s="62">
        <v>5.1807664862900497E-2</v>
      </c>
      <c r="H17" s="63">
        <v>8.0665580593866496E-5</v>
      </c>
      <c r="I17" s="62">
        <v>1.2583831E-2</v>
      </c>
    </row>
    <row r="18" spans="1:9" ht="17" x14ac:dyDescent="0.2">
      <c r="A18" s="49" t="s">
        <v>158</v>
      </c>
      <c r="B18" s="70">
        <v>10</v>
      </c>
      <c r="C18" s="70" t="s">
        <v>381</v>
      </c>
      <c r="D18" s="64">
        <v>1.05979863285391</v>
      </c>
      <c r="E18" s="64">
        <v>0.37751245321066801</v>
      </c>
      <c r="F18" s="64">
        <v>4.6059409999999997E-3</v>
      </c>
      <c r="G18" s="64">
        <v>5.4213483E-2</v>
      </c>
      <c r="H18" s="65">
        <v>5.38919112298784E-4</v>
      </c>
      <c r="I18" s="64">
        <v>8.4071382E-2</v>
      </c>
    </row>
    <row r="19" spans="1:9" ht="17" x14ac:dyDescent="0.2">
      <c r="A19" s="61" t="s">
        <v>392</v>
      </c>
      <c r="B19" s="69">
        <v>10</v>
      </c>
      <c r="C19" s="69" t="s">
        <v>381</v>
      </c>
      <c r="D19" s="62">
        <v>1.6441932668483601</v>
      </c>
      <c r="E19" s="62">
        <v>0.56604583170578604</v>
      </c>
      <c r="F19" s="62">
        <v>9.1575100000000006E-2</v>
      </c>
      <c r="G19" s="62">
        <v>5.4213483E-2</v>
      </c>
      <c r="H19" s="63">
        <v>7.2055819393694001E-10</v>
      </c>
      <c r="I19" s="63">
        <v>1.12407078254162E-7</v>
      </c>
    </row>
    <row r="20" spans="1:9" ht="17" x14ac:dyDescent="0.2">
      <c r="A20" s="61" t="s">
        <v>393</v>
      </c>
      <c r="B20" s="69">
        <v>10</v>
      </c>
      <c r="C20" s="69" t="s">
        <v>382</v>
      </c>
      <c r="D20" s="62">
        <v>1.12805098735083</v>
      </c>
      <c r="E20" s="62">
        <v>5.0646854999999998E-2</v>
      </c>
      <c r="F20" s="62">
        <v>5.9559870000000003E-3</v>
      </c>
      <c r="G20" s="62">
        <v>5.9214749999999998E-3</v>
      </c>
      <c r="H20" s="63">
        <v>1.52433367657678E-5</v>
      </c>
      <c r="I20" s="62">
        <v>2.3779610000000001E-3</v>
      </c>
    </row>
    <row r="21" spans="1:9" ht="17" x14ac:dyDescent="0.2">
      <c r="A21" s="49" t="s">
        <v>158</v>
      </c>
      <c r="B21" s="70">
        <v>10</v>
      </c>
      <c r="C21" s="70" t="s">
        <v>382</v>
      </c>
      <c r="D21" s="64">
        <v>-1.3501450829999999</v>
      </c>
      <c r="E21" s="64">
        <v>9.0895239999999999E-3</v>
      </c>
      <c r="F21" s="64">
        <v>3.5499659999999999E-3</v>
      </c>
      <c r="G21" s="64">
        <v>5.9214749999999998E-3</v>
      </c>
      <c r="H21" s="64">
        <v>2.0047826000000001E-2</v>
      </c>
      <c r="I21" s="64">
        <v>1</v>
      </c>
    </row>
    <row r="22" spans="1:9" ht="17" x14ac:dyDescent="0.2">
      <c r="A22" s="49" t="s">
        <v>162</v>
      </c>
      <c r="B22" s="70">
        <v>10</v>
      </c>
      <c r="C22" s="70" t="s">
        <v>382</v>
      </c>
      <c r="D22" s="64">
        <v>-2.1219595359999999</v>
      </c>
      <c r="E22" s="64">
        <v>5.3235560000000001E-3</v>
      </c>
      <c r="F22" s="64">
        <v>4.7831030000000004E-3</v>
      </c>
      <c r="G22" s="64">
        <v>5.9214749999999998E-3</v>
      </c>
      <c r="H22" s="64">
        <v>3.5551070000000001E-3</v>
      </c>
      <c r="I22" s="64">
        <v>0.55459676138597802</v>
      </c>
    </row>
    <row r="23" spans="1:9" ht="17" x14ac:dyDescent="0.2">
      <c r="A23" s="61" t="s">
        <v>392</v>
      </c>
      <c r="B23" s="69">
        <v>10</v>
      </c>
      <c r="C23" s="69" t="s">
        <v>384</v>
      </c>
      <c r="D23" s="62">
        <v>-1.826583888</v>
      </c>
      <c r="E23" s="62">
        <v>9.4305954999999997E-2</v>
      </c>
      <c r="F23" s="62">
        <v>2.1472481000000002E-2</v>
      </c>
      <c r="G23" s="62">
        <v>5.2777480223567402E-2</v>
      </c>
      <c r="H23" s="63">
        <v>2.1173483946104801E-5</v>
      </c>
      <c r="I23" s="62">
        <v>3.3030630000000002E-3</v>
      </c>
    </row>
    <row r="24" spans="1:9" ht="17" x14ac:dyDescent="0.2">
      <c r="A24" s="49" t="s">
        <v>157</v>
      </c>
      <c r="B24" s="70">
        <v>10</v>
      </c>
      <c r="C24" s="70" t="s">
        <v>383</v>
      </c>
      <c r="D24" s="64">
        <v>-1.3011738580000001</v>
      </c>
      <c r="E24" s="64">
        <v>4.7243925666666603E-2</v>
      </c>
      <c r="F24" s="64">
        <v>8.4453029999999995E-3</v>
      </c>
      <c r="G24" s="64">
        <v>4.0522739000000002E-2</v>
      </c>
      <c r="H24" s="64">
        <v>9.2100941000000006E-2</v>
      </c>
      <c r="I24" s="64">
        <v>1</v>
      </c>
    </row>
    <row r="25" spans="1:9" ht="17" x14ac:dyDescent="0.2">
      <c r="A25" s="61" t="s">
        <v>391</v>
      </c>
      <c r="B25" s="69">
        <v>10</v>
      </c>
      <c r="C25" s="69" t="s">
        <v>383</v>
      </c>
      <c r="D25" s="62">
        <v>1.7908327890019</v>
      </c>
      <c r="E25" s="62">
        <v>0.40284012766509902</v>
      </c>
      <c r="F25" s="62">
        <v>3.4131459000000003E-2</v>
      </c>
      <c r="G25" s="62">
        <v>4.0522739389549499E-2</v>
      </c>
      <c r="H25" s="63">
        <v>8.2782949431992896E-10</v>
      </c>
      <c r="I25" s="63">
        <v>1.2914140111390899E-7</v>
      </c>
    </row>
    <row r="28" spans="1:9" x14ac:dyDescent="0.2">
      <c r="A28" s="49"/>
    </row>
    <row r="29" spans="1:9" x14ac:dyDescent="0.2">
      <c r="A29" s="49"/>
    </row>
    <row r="30" spans="1:9" x14ac:dyDescent="0.2">
      <c r="A30" s="49"/>
    </row>
    <row r="31" spans="1:9" x14ac:dyDescent="0.2">
      <c r="A31" s="49"/>
    </row>
    <row r="32" spans="1:9" x14ac:dyDescent="0.2">
      <c r="A32" s="49"/>
    </row>
    <row r="33" spans="1:1" x14ac:dyDescent="0.2">
      <c r="A33" s="49"/>
    </row>
    <row r="34" spans="1:1" x14ac:dyDescent="0.2">
      <c r="A34" s="49"/>
    </row>
    <row r="35" spans="1:1" x14ac:dyDescent="0.2">
      <c r="A35" s="49"/>
    </row>
    <row r="36" spans="1:1" x14ac:dyDescent="0.2">
      <c r="A36" s="49"/>
    </row>
    <row r="37" spans="1:1" x14ac:dyDescent="0.2">
      <c r="A37" s="49"/>
    </row>
    <row r="38" spans="1:1" x14ac:dyDescent="0.2">
      <c r="A38" s="49"/>
    </row>
    <row r="39" spans="1:1" x14ac:dyDescent="0.2">
      <c r="A39" s="49"/>
    </row>
    <row r="40" spans="1:1" x14ac:dyDescent="0.2">
      <c r="A40" s="49"/>
    </row>
  </sheetData>
  <mergeCells count="2">
    <mergeCell ref="A1:XFD1"/>
    <mergeCell ref="A2:XFD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Table of Contents</vt:lpstr>
      <vt:lpstr>Supplementary Table S1</vt:lpstr>
      <vt:lpstr>Supplementary Table S2</vt:lpstr>
      <vt:lpstr>Supplementary Table S3</vt:lpstr>
      <vt:lpstr>Supplementary Table S4</vt:lpstr>
      <vt:lpstr>Supplementary Table S5</vt:lpstr>
      <vt:lpstr>Supplementary Table S6</vt:lpstr>
      <vt:lpstr>Supplementary Table S7</vt:lpstr>
      <vt:lpstr>Supplementary Table S8</vt:lpstr>
      <vt:lpstr>Supplementary Table S9</vt:lpstr>
      <vt:lpstr>Supplementary Table S10</vt:lpstr>
      <vt:lpstr>Supplementary Table S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ie Haning</dc:creator>
  <cp:lastModifiedBy>Microsoft Office User</cp:lastModifiedBy>
  <dcterms:created xsi:type="dcterms:W3CDTF">2017-11-12T20:32:22Z</dcterms:created>
  <dcterms:modified xsi:type="dcterms:W3CDTF">2024-01-12T15:18:51Z</dcterms:modified>
</cp:coreProperties>
</file>